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anhui\Dropbox (Scripps Research)\Project\5-AD-HAHA project\1st submission\supplementary figures and tables\"/>
    </mc:Choice>
  </mc:AlternateContent>
  <xr:revisionPtr revIDLastSave="0" documentId="13_ncr:1_{B451D257-721C-4FF1-9EE8-EF72217A9E48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upplementary Table 3_ clusters" sheetId="1" r:id="rId1"/>
    <sheet name="Sheet1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45" uniqueCount="745">
  <si>
    <t>x</t>
  </si>
  <si>
    <t>gene</t>
  </si>
  <si>
    <t>acc</t>
  </si>
  <si>
    <t>CTX_2</t>
  </si>
  <si>
    <t>CTX_5</t>
  </si>
  <si>
    <t>CTX_9</t>
  </si>
  <si>
    <t>CTX Abhd16a</t>
  </si>
  <si>
    <t>Abhd16a</t>
  </si>
  <si>
    <t>Q9Z1Q2</t>
  </si>
  <si>
    <t>CTX Acadl</t>
  </si>
  <si>
    <t>Acadl</t>
  </si>
  <si>
    <t>P51174</t>
  </si>
  <si>
    <t>CTX Acat2</t>
  </si>
  <si>
    <t>Acat2</t>
  </si>
  <si>
    <t>Q8CAY6</t>
  </si>
  <si>
    <t>CTX Acly</t>
  </si>
  <si>
    <t>Acly</t>
  </si>
  <si>
    <t>Q91V92</t>
  </si>
  <si>
    <t>CTX Aco2</t>
  </si>
  <si>
    <t>Aco2</t>
  </si>
  <si>
    <t>Q99KI0</t>
  </si>
  <si>
    <t>CTX Acsbg1</t>
  </si>
  <si>
    <t>Acsbg1</t>
  </si>
  <si>
    <t>Q99PU5</t>
  </si>
  <si>
    <t>CTX Acta2</t>
  </si>
  <si>
    <t>Acta2</t>
  </si>
  <si>
    <t>P62737</t>
  </si>
  <si>
    <t>CTX Actb</t>
  </si>
  <si>
    <t>Actb</t>
  </si>
  <si>
    <t>P60710</t>
  </si>
  <si>
    <t>CTX Ahcyl1</t>
  </si>
  <si>
    <t>Ahcyl1</t>
  </si>
  <si>
    <t>Q80SW1</t>
  </si>
  <si>
    <t>CTX Aldoa</t>
  </si>
  <si>
    <t>Aldoa</t>
  </si>
  <si>
    <t>P05064</t>
  </si>
  <si>
    <t>CTX Aldoc</t>
  </si>
  <si>
    <t>Aldoc</t>
  </si>
  <si>
    <t>P05063</t>
  </si>
  <si>
    <t>CTX Aplp1</t>
  </si>
  <si>
    <t>Aplp1</t>
  </si>
  <si>
    <t>Q03157</t>
  </si>
  <si>
    <t>CTX Apoe</t>
  </si>
  <si>
    <t>Apoe</t>
  </si>
  <si>
    <t>P08226</t>
  </si>
  <si>
    <t>CTX Arhgdia</t>
  </si>
  <si>
    <t>Arhgdia</t>
  </si>
  <si>
    <t>Q99PT1</t>
  </si>
  <si>
    <t>CTX Arl6ip5</t>
  </si>
  <si>
    <t>Arl6ip5</t>
  </si>
  <si>
    <t>Q8R5J9</t>
  </si>
  <si>
    <t>CTX Atp1a1</t>
  </si>
  <si>
    <t>Atp1a1</t>
  </si>
  <si>
    <t>Q8VDN2</t>
  </si>
  <si>
    <t>CTX Atp1a2</t>
  </si>
  <si>
    <t>Atp1a2</t>
  </si>
  <si>
    <t>Q6PIE5</t>
  </si>
  <si>
    <t>CTX Atp1a3</t>
  </si>
  <si>
    <t>Atp1a3</t>
  </si>
  <si>
    <t>Q6PIC6</t>
  </si>
  <si>
    <t>CTX Atp1b1</t>
  </si>
  <si>
    <t>Atp1b1</t>
  </si>
  <si>
    <t>P14094</t>
  </si>
  <si>
    <t>CTX Atp2b2</t>
  </si>
  <si>
    <t>Atp2b2</t>
  </si>
  <si>
    <t>Q9R0K7</t>
  </si>
  <si>
    <t>CTX Atp5f1a</t>
  </si>
  <si>
    <t>Atp5f1a</t>
  </si>
  <si>
    <t>Q03265</t>
  </si>
  <si>
    <t>CTX Atp5f1b</t>
  </si>
  <si>
    <t>Atp5f1b</t>
  </si>
  <si>
    <t>P56480</t>
  </si>
  <si>
    <t>CTX Atp5mf</t>
  </si>
  <si>
    <t>Atp5mf</t>
  </si>
  <si>
    <t>P56135</t>
  </si>
  <si>
    <t>CTX Atp6v1a</t>
  </si>
  <si>
    <t>Atp6v1a</t>
  </si>
  <si>
    <t>P50516</t>
  </si>
  <si>
    <t>CTX Atp6v1b2</t>
  </si>
  <si>
    <t>Atp6v1b2</t>
  </si>
  <si>
    <t>P62814</t>
  </si>
  <si>
    <t>CTX Atp6v1d</t>
  </si>
  <si>
    <t>Atp6v1d</t>
  </si>
  <si>
    <t>P57746</t>
  </si>
  <si>
    <t>CTX Atp6v1e1</t>
  </si>
  <si>
    <t>Atp6v1e1</t>
  </si>
  <si>
    <t>P50518</t>
  </si>
  <si>
    <t>CTX Atxn10</t>
  </si>
  <si>
    <t>Atxn10</t>
  </si>
  <si>
    <t>P28658</t>
  </si>
  <si>
    <t>CTX Camk2b</t>
  </si>
  <si>
    <t>Camk2b</t>
  </si>
  <si>
    <t>P28652</t>
  </si>
  <si>
    <t>CTX Cand1</t>
  </si>
  <si>
    <t>Cand1</t>
  </si>
  <si>
    <t>Q6ZQ38</t>
  </si>
  <si>
    <t>CTX Canx</t>
  </si>
  <si>
    <t>Canx</t>
  </si>
  <si>
    <t>P35564</t>
  </si>
  <si>
    <t>CTX Cap1</t>
  </si>
  <si>
    <t>Cap1</t>
  </si>
  <si>
    <t>P40124</t>
  </si>
  <si>
    <t>CTX Cap2</t>
  </si>
  <si>
    <t>Cap2</t>
  </si>
  <si>
    <t>Q9CYT6</t>
  </si>
  <si>
    <t>CTX Caprin1</t>
  </si>
  <si>
    <t>Caprin1</t>
  </si>
  <si>
    <t>Q60865</t>
  </si>
  <si>
    <t>CTX Cbx3</t>
  </si>
  <si>
    <t>Cbx3</t>
  </si>
  <si>
    <t>P23198</t>
  </si>
  <si>
    <t>CTX Cct2</t>
  </si>
  <si>
    <t>Cct2</t>
  </si>
  <si>
    <t>P80314</t>
  </si>
  <si>
    <t>CTX Cct3</t>
  </si>
  <si>
    <t>Cct3</t>
  </si>
  <si>
    <t>P80318</t>
  </si>
  <si>
    <t>CTX Cdc37</t>
  </si>
  <si>
    <t>Cdc37</t>
  </si>
  <si>
    <t>Q61081</t>
  </si>
  <si>
    <t>CTX Cdh2</t>
  </si>
  <si>
    <t>Cdh2</t>
  </si>
  <si>
    <t>P15116</t>
  </si>
  <si>
    <t>CTX Chmp1b1</t>
  </si>
  <si>
    <t>Chmp1b1</t>
  </si>
  <si>
    <t>Q99LU0</t>
  </si>
  <si>
    <t>CTX Ckb</t>
  </si>
  <si>
    <t>Ckb</t>
  </si>
  <si>
    <t>Q04447</t>
  </si>
  <si>
    <t>CTX Ckmt1</t>
  </si>
  <si>
    <t>Ckmt1</t>
  </si>
  <si>
    <t>P30275</t>
  </si>
  <si>
    <t>CTX Clasp2</t>
  </si>
  <si>
    <t>Clasp2</t>
  </si>
  <si>
    <t>Q8BRT1</t>
  </si>
  <si>
    <t>CTX Cltc</t>
  </si>
  <si>
    <t>Cltc</t>
  </si>
  <si>
    <t>Q68FD5</t>
  </si>
  <si>
    <t>CTX Cntn1</t>
  </si>
  <si>
    <t>Cntn1</t>
  </si>
  <si>
    <t>P12960</t>
  </si>
  <si>
    <t>CTX Cox4i1</t>
  </si>
  <si>
    <t>Cox4i1</t>
  </si>
  <si>
    <t>P19783</t>
  </si>
  <si>
    <t>CTX Cox5a</t>
  </si>
  <si>
    <t>Cox5a</t>
  </si>
  <si>
    <t>P12787</t>
  </si>
  <si>
    <t>CTX Cplx1</t>
  </si>
  <si>
    <t>Cplx1</t>
  </si>
  <si>
    <t>P63040</t>
  </si>
  <si>
    <t>CTX Crmp1</t>
  </si>
  <si>
    <t>Crmp1</t>
  </si>
  <si>
    <t>P97427</t>
  </si>
  <si>
    <t>CTX Crym</t>
  </si>
  <si>
    <t>Crym</t>
  </si>
  <si>
    <t>O54983</t>
  </si>
  <si>
    <t>CTX Cs</t>
  </si>
  <si>
    <t>Cs</t>
  </si>
  <si>
    <t>Q9CZU6</t>
  </si>
  <si>
    <t>CTX Cst3</t>
  </si>
  <si>
    <t>Cst3</t>
  </si>
  <si>
    <t>P21460</t>
  </si>
  <si>
    <t>CTX Ctnnb1</t>
  </si>
  <si>
    <t>Ctnnb1</t>
  </si>
  <si>
    <t>Q02248</t>
  </si>
  <si>
    <t>CTX Dlg3</t>
  </si>
  <si>
    <t>Dlg3</t>
  </si>
  <si>
    <t>P70175</t>
  </si>
  <si>
    <t>CTX Dpysl2</t>
  </si>
  <si>
    <t>Dpysl2</t>
  </si>
  <si>
    <t>O08553</t>
  </si>
  <si>
    <t>CTX Eci1</t>
  </si>
  <si>
    <t>Eci1</t>
  </si>
  <si>
    <t>P42125</t>
  </si>
  <si>
    <t>CTX Eef1a1</t>
  </si>
  <si>
    <t>Eef1a1</t>
  </si>
  <si>
    <t>P10126</t>
  </si>
  <si>
    <t>CTX Eef1a2</t>
  </si>
  <si>
    <t>Eef1a2</t>
  </si>
  <si>
    <t>P62631</t>
  </si>
  <si>
    <t>CTX Efhd2</t>
  </si>
  <si>
    <t>Efhd2</t>
  </si>
  <si>
    <t>Q9D8Y0</t>
  </si>
  <si>
    <t>CTX Eif3a</t>
  </si>
  <si>
    <t>Eif3a</t>
  </si>
  <si>
    <t>P23116</t>
  </si>
  <si>
    <t>CTX Eif4a1</t>
  </si>
  <si>
    <t>Eif4a1</t>
  </si>
  <si>
    <t>P60843</t>
  </si>
  <si>
    <t>CTX Eif5</t>
  </si>
  <si>
    <t>Eif5</t>
  </si>
  <si>
    <t>P59325</t>
  </si>
  <si>
    <t>CTX Endod1</t>
  </si>
  <si>
    <t>Endod1</t>
  </si>
  <si>
    <t>Q8C522</t>
  </si>
  <si>
    <t>CTX Eno1</t>
  </si>
  <si>
    <t>Eno1</t>
  </si>
  <si>
    <t>P17182</t>
  </si>
  <si>
    <t>CTX Eno2</t>
  </si>
  <si>
    <t>Eno2</t>
  </si>
  <si>
    <t>P17183</t>
  </si>
  <si>
    <t>CTX Eprs</t>
  </si>
  <si>
    <t>Eprs</t>
  </si>
  <si>
    <t>Q8CGC7</t>
  </si>
  <si>
    <t>CTX Fabp5</t>
  </si>
  <si>
    <t>Fabp5</t>
  </si>
  <si>
    <t>Q05816</t>
  </si>
  <si>
    <t>CTX Fam136a</t>
  </si>
  <si>
    <t>Fam136a</t>
  </si>
  <si>
    <t>Q9CR98</t>
  </si>
  <si>
    <t>CTX Fasn</t>
  </si>
  <si>
    <t>Fasn</t>
  </si>
  <si>
    <t>P19096</t>
  </si>
  <si>
    <t>CTX Fkbp1a</t>
  </si>
  <si>
    <t>Fkbp1a</t>
  </si>
  <si>
    <t>P26883</t>
  </si>
  <si>
    <t>CTX Fth1</t>
  </si>
  <si>
    <t>Fth1</t>
  </si>
  <si>
    <t>P09528</t>
  </si>
  <si>
    <t>CTX Gapdh</t>
  </si>
  <si>
    <t>Gapdh</t>
  </si>
  <si>
    <t>P16858</t>
  </si>
  <si>
    <t>CTX Gdi1</t>
  </si>
  <si>
    <t>Gdi1</t>
  </si>
  <si>
    <t>P50396</t>
  </si>
  <si>
    <t>CTX Glud1</t>
  </si>
  <si>
    <t>Glud1</t>
  </si>
  <si>
    <t>P26443</t>
  </si>
  <si>
    <t>CTX Glul</t>
  </si>
  <si>
    <t>Glul</t>
  </si>
  <si>
    <t>P15105</t>
  </si>
  <si>
    <t>CTX Gpi</t>
  </si>
  <si>
    <t>Gpi</t>
  </si>
  <si>
    <t>P06745</t>
  </si>
  <si>
    <t>CTX Gstm1</t>
  </si>
  <si>
    <t>Gstm1</t>
  </si>
  <si>
    <t>P10649</t>
  </si>
  <si>
    <t>CTX Gstm5</t>
  </si>
  <si>
    <t>Gstm5</t>
  </si>
  <si>
    <t>P48774</t>
  </si>
  <si>
    <t>CTX Gstp1</t>
  </si>
  <si>
    <t>Gstp1</t>
  </si>
  <si>
    <t>P19157</t>
  </si>
  <si>
    <t>CTX Hadha</t>
  </si>
  <si>
    <t>Hadha</t>
  </si>
  <si>
    <t>Q8BMS1</t>
  </si>
  <si>
    <t>CTX Hba</t>
  </si>
  <si>
    <t>Hba</t>
  </si>
  <si>
    <t>P01942</t>
  </si>
  <si>
    <t>CTX Hist1h2bf</t>
  </si>
  <si>
    <t>Hist1h2bf</t>
  </si>
  <si>
    <t>P10853</t>
  </si>
  <si>
    <t>CTX Hnrnph2</t>
  </si>
  <si>
    <t>Hnrnph2</t>
  </si>
  <si>
    <t>P70333</t>
  </si>
  <si>
    <t>CTX Hnrnpu</t>
  </si>
  <si>
    <t>Hnrnpu</t>
  </si>
  <si>
    <t>Q8VEK3</t>
  </si>
  <si>
    <t>CTX Hpcal4</t>
  </si>
  <si>
    <t>Hpcal4</t>
  </si>
  <si>
    <t>Q8BGZ1</t>
  </si>
  <si>
    <t>CTX Hsd17b4</t>
  </si>
  <si>
    <t>Hsd17b4</t>
  </si>
  <si>
    <t>P51660</t>
  </si>
  <si>
    <t>CTX Hsp90aa1</t>
  </si>
  <si>
    <t>Hsp90aa1</t>
  </si>
  <si>
    <t>P07901</t>
  </si>
  <si>
    <t>CTX Hsp90ab1</t>
  </si>
  <si>
    <t>Hsp90ab1</t>
  </si>
  <si>
    <t>P11499</t>
  </si>
  <si>
    <t>CTX Hsp90b1</t>
  </si>
  <si>
    <t>Hsp90b1</t>
  </si>
  <si>
    <t>P08113</t>
  </si>
  <si>
    <t>CTX Hspa2</t>
  </si>
  <si>
    <t>Hspa2</t>
  </si>
  <si>
    <t>P17156</t>
  </si>
  <si>
    <t>CTX Hspa4</t>
  </si>
  <si>
    <t>Hspa4</t>
  </si>
  <si>
    <t>Q61316</t>
  </si>
  <si>
    <t>CTX Hspa8</t>
  </si>
  <si>
    <t>Hspa8</t>
  </si>
  <si>
    <t>P63017</t>
  </si>
  <si>
    <t>CTX Hspa9</t>
  </si>
  <si>
    <t>Hspa9</t>
  </si>
  <si>
    <t>P38647</t>
  </si>
  <si>
    <t>CTX Hspd1</t>
  </si>
  <si>
    <t>Hspd1</t>
  </si>
  <si>
    <t>P63038</t>
  </si>
  <si>
    <t>CTX Itpa</t>
  </si>
  <si>
    <t>Itpa</t>
  </si>
  <si>
    <t>Q9D892</t>
  </si>
  <si>
    <t>CTX Jup</t>
  </si>
  <si>
    <t>Jup</t>
  </si>
  <si>
    <t>Q02257</t>
  </si>
  <si>
    <t>CTX Kif1a</t>
  </si>
  <si>
    <t>Kif1a</t>
  </si>
  <si>
    <t>P33173</t>
  </si>
  <si>
    <t>CTX Klc1</t>
  </si>
  <si>
    <t>Klc1</t>
  </si>
  <si>
    <t>O88447</t>
  </si>
  <si>
    <t>CTX Lasp1</t>
  </si>
  <si>
    <t>Lasp1</t>
  </si>
  <si>
    <t>Q61792</t>
  </si>
  <si>
    <t>CTX Ldhb</t>
  </si>
  <si>
    <t>Ldhb</t>
  </si>
  <si>
    <t>P16125</t>
  </si>
  <si>
    <t>CTX Lrp1</t>
  </si>
  <si>
    <t>Lrp1</t>
  </si>
  <si>
    <t>Q91ZX7</t>
  </si>
  <si>
    <t>CTX Map2</t>
  </si>
  <si>
    <t>Map2</t>
  </si>
  <si>
    <t>P20357</t>
  </si>
  <si>
    <t>CTX Mat2a</t>
  </si>
  <si>
    <t>Mat2a</t>
  </si>
  <si>
    <t>Q3THS6</t>
  </si>
  <si>
    <t>CTX Matr3</t>
  </si>
  <si>
    <t>Matr3</t>
  </si>
  <si>
    <t>Q8K310</t>
  </si>
  <si>
    <t>CTX Mdh1</t>
  </si>
  <si>
    <t>Mdh1</t>
  </si>
  <si>
    <t>P14152</t>
  </si>
  <si>
    <t>CTX Mdh2</t>
  </si>
  <si>
    <t>Mdh2</t>
  </si>
  <si>
    <t>P08249</t>
  </si>
  <si>
    <t>CTX Mtco2</t>
  </si>
  <si>
    <t>Mtco2</t>
  </si>
  <si>
    <t>P00405</t>
  </si>
  <si>
    <t>CTX Myh9</t>
  </si>
  <si>
    <t>Myh9</t>
  </si>
  <si>
    <t>Q8VDD5</t>
  </si>
  <si>
    <t>CTX Myl12b</t>
  </si>
  <si>
    <t>Myl12b</t>
  </si>
  <si>
    <t>Q3THE2</t>
  </si>
  <si>
    <t>CTX Myo5a</t>
  </si>
  <si>
    <t>Myo5a</t>
  </si>
  <si>
    <t>Q99104</t>
  </si>
  <si>
    <t>CTX Myo6</t>
  </si>
  <si>
    <t>Myo6</t>
  </si>
  <si>
    <t>Q64331</t>
  </si>
  <si>
    <t>CTX Ncald</t>
  </si>
  <si>
    <t>Ncald</t>
  </si>
  <si>
    <t>Q91X97</t>
  </si>
  <si>
    <t>CTX Ndufa9</t>
  </si>
  <si>
    <t>Ndufa9</t>
  </si>
  <si>
    <t>Q9DC69</t>
  </si>
  <si>
    <t>CTX Ndufb8</t>
  </si>
  <si>
    <t>Ndufb8</t>
  </si>
  <si>
    <t>Q9D6J5</t>
  </si>
  <si>
    <t>CTX Ndufs1</t>
  </si>
  <si>
    <t>Ndufs1</t>
  </si>
  <si>
    <t>Q91VD9</t>
  </si>
  <si>
    <t>CTX Ndufs2</t>
  </si>
  <si>
    <t>Ndufs2</t>
  </si>
  <si>
    <t>Q91WD5</t>
  </si>
  <si>
    <t>CTX Nefl</t>
  </si>
  <si>
    <t>Nefl</t>
  </si>
  <si>
    <t>P08551</t>
  </si>
  <si>
    <t>CTX Npm1</t>
  </si>
  <si>
    <t>Npm1</t>
  </si>
  <si>
    <t>Q61937</t>
  </si>
  <si>
    <t>CTX Nsf</t>
  </si>
  <si>
    <t>Nsf</t>
  </si>
  <si>
    <t>P46460</t>
  </si>
  <si>
    <t>CTX Oxct1</t>
  </si>
  <si>
    <t>Oxct1</t>
  </si>
  <si>
    <t>Q9D0K2</t>
  </si>
  <si>
    <t>CTX Pabpc1</t>
  </si>
  <si>
    <t>Pabpc1</t>
  </si>
  <si>
    <t>P29341</t>
  </si>
  <si>
    <t>CTX Pak1</t>
  </si>
  <si>
    <t>Pak1</t>
  </si>
  <si>
    <t>O88643</t>
  </si>
  <si>
    <t>CTX Park7</t>
  </si>
  <si>
    <t>Park7</t>
  </si>
  <si>
    <t>Q99LX0</t>
  </si>
  <si>
    <t>CTX Pdha1</t>
  </si>
  <si>
    <t>Pdha1</t>
  </si>
  <si>
    <t>P35486</t>
  </si>
  <si>
    <t>CTX Pdia3</t>
  </si>
  <si>
    <t>Pdia3</t>
  </si>
  <si>
    <t>P27773</t>
  </si>
  <si>
    <t>CTX Pfdn2</t>
  </si>
  <si>
    <t>Pfdn2</t>
  </si>
  <si>
    <t>O70591</t>
  </si>
  <si>
    <t>CTX Pfkm</t>
  </si>
  <si>
    <t>Pfkm</t>
  </si>
  <si>
    <t>P47857</t>
  </si>
  <si>
    <t>CTX Pfkp</t>
  </si>
  <si>
    <t>Pfkp</t>
  </si>
  <si>
    <t>Q9WUA3</t>
  </si>
  <si>
    <t>CTX Pfn1</t>
  </si>
  <si>
    <t>Pfn1</t>
  </si>
  <si>
    <t>P62962</t>
  </si>
  <si>
    <t>CTX Pgam1</t>
  </si>
  <si>
    <t>Pgam1</t>
  </si>
  <si>
    <t>Q9DBJ1</t>
  </si>
  <si>
    <t>CTX Pgk1</t>
  </si>
  <si>
    <t>Pgk1</t>
  </si>
  <si>
    <t>P09411</t>
  </si>
  <si>
    <t>CTX Plppr4</t>
  </si>
  <si>
    <t>Plppr4</t>
  </si>
  <si>
    <t>Q7TME0</t>
  </si>
  <si>
    <t>CTX Ppia</t>
  </si>
  <si>
    <t>Ppia</t>
  </si>
  <si>
    <t>P17742</t>
  </si>
  <si>
    <t>CTX Ppme1</t>
  </si>
  <si>
    <t>Ppme1</t>
  </si>
  <si>
    <t>Q8BVQ5</t>
  </si>
  <si>
    <t>CTX Ppp2r1a</t>
  </si>
  <si>
    <t>Ppp2r1a</t>
  </si>
  <si>
    <t>Q76MZ3</t>
  </si>
  <si>
    <t>CTX Prkcg</t>
  </si>
  <si>
    <t>Prkcg</t>
  </si>
  <si>
    <t>P63318</t>
  </si>
  <si>
    <t>CTX Psip1</t>
  </si>
  <si>
    <t>Psip1</t>
  </si>
  <si>
    <t>Q99JF8</t>
  </si>
  <si>
    <t>CTX Psmc1</t>
  </si>
  <si>
    <t>Psmc1</t>
  </si>
  <si>
    <t>P62192</t>
  </si>
  <si>
    <t>CTX Psmc3</t>
  </si>
  <si>
    <t>Psmc3</t>
  </si>
  <si>
    <t>O88685</t>
  </si>
  <si>
    <t>CTX Psmc5</t>
  </si>
  <si>
    <t>Psmc5</t>
  </si>
  <si>
    <t>P62196</t>
  </si>
  <si>
    <t>CTX Pygb</t>
  </si>
  <si>
    <t>Pygb</t>
  </si>
  <si>
    <t>Q8CI94</t>
  </si>
  <si>
    <t>CTX Qdpr</t>
  </si>
  <si>
    <t>Qdpr</t>
  </si>
  <si>
    <t>Q8BVI4</t>
  </si>
  <si>
    <t>CTX Rab1A</t>
  </si>
  <si>
    <t>Rab1A</t>
  </si>
  <si>
    <t>P62821</t>
  </si>
  <si>
    <t>CTX Rab1b</t>
  </si>
  <si>
    <t>Rab1b</t>
  </si>
  <si>
    <t>Q9D1G1</t>
  </si>
  <si>
    <t>CTX Rab3c</t>
  </si>
  <si>
    <t>Rab3c</t>
  </si>
  <si>
    <t>P62823</t>
  </si>
  <si>
    <t>CTX Rac1</t>
  </si>
  <si>
    <t>Rac1</t>
  </si>
  <si>
    <t>P63001</t>
  </si>
  <si>
    <t>CTX Rph3a</t>
  </si>
  <si>
    <t>Rph3a</t>
  </si>
  <si>
    <t>P47708</t>
  </si>
  <si>
    <t>CTX Rpl21</t>
  </si>
  <si>
    <t>Rpl21</t>
  </si>
  <si>
    <t>O09167</t>
  </si>
  <si>
    <t>CTX Rpl24</t>
  </si>
  <si>
    <t>Rpl24</t>
  </si>
  <si>
    <t>Q8BP67</t>
  </si>
  <si>
    <t>CTX Rps3a</t>
  </si>
  <si>
    <t>Rps3a</t>
  </si>
  <si>
    <t>P97351</t>
  </si>
  <si>
    <t>CTX Rtcb</t>
  </si>
  <si>
    <t>Rtcb</t>
  </si>
  <si>
    <t>Q99LF4</t>
  </si>
  <si>
    <t>CTX Rtn1</t>
  </si>
  <si>
    <t>Rtn1</t>
  </si>
  <si>
    <t>Q8K0T0</t>
  </si>
  <si>
    <t>CTX Sdha</t>
  </si>
  <si>
    <t>Sdha</t>
  </si>
  <si>
    <t>Q8K2B3</t>
  </si>
  <si>
    <t>CTX Sec22b</t>
  </si>
  <si>
    <t>Sec22b</t>
  </si>
  <si>
    <t>O08547</t>
  </si>
  <si>
    <t>CTX Sep5</t>
  </si>
  <si>
    <t>Q9Z2Q6</t>
  </si>
  <si>
    <t>CTX Sep7</t>
  </si>
  <si>
    <t>O55131</t>
  </si>
  <si>
    <t>CTX Serpina3k</t>
  </si>
  <si>
    <t>Serpina3k</t>
  </si>
  <si>
    <t>P07759</t>
  </si>
  <si>
    <t>CTX Sfpq</t>
  </si>
  <si>
    <t>Sfpq</t>
  </si>
  <si>
    <t>Q8VIJ6</t>
  </si>
  <si>
    <t>CTX Sh3gl2</t>
  </si>
  <si>
    <t>Sh3gl2</t>
  </si>
  <si>
    <t>Q62420</t>
  </si>
  <si>
    <t>CTX Slc1a3</t>
  </si>
  <si>
    <t>Slc1a3</t>
  </si>
  <si>
    <t>P56564</t>
  </si>
  <si>
    <t>CTX Slc25a11</t>
  </si>
  <si>
    <t>Slc25a11</t>
  </si>
  <si>
    <t>Q9CR62</t>
  </si>
  <si>
    <t>CTX Slc25a3</t>
  </si>
  <si>
    <t>Slc25a3</t>
  </si>
  <si>
    <t>Q8VEM8</t>
  </si>
  <si>
    <t>CTX Slc25a4</t>
  </si>
  <si>
    <t>Slc25a4</t>
  </si>
  <si>
    <t>P48962</t>
  </si>
  <si>
    <t>CTX Snap25</t>
  </si>
  <si>
    <t>Snap25</t>
  </si>
  <si>
    <t>P60879</t>
  </si>
  <si>
    <t>CTX Snd1</t>
  </si>
  <si>
    <t>Snd1</t>
  </si>
  <si>
    <t>Q78PY7</t>
  </si>
  <si>
    <t>CTX Spr</t>
  </si>
  <si>
    <t>Spr</t>
  </si>
  <si>
    <t>Q64105</t>
  </si>
  <si>
    <t>CTX Sptbn1</t>
  </si>
  <si>
    <t>Sptbn1</t>
  </si>
  <si>
    <t>Q62261</t>
  </si>
  <si>
    <t>CTX Stip1</t>
  </si>
  <si>
    <t>Stip1</t>
  </si>
  <si>
    <t>Q60864</t>
  </si>
  <si>
    <t>CTX Stx12</t>
  </si>
  <si>
    <t>Stx12</t>
  </si>
  <si>
    <t>Q9ER00</t>
  </si>
  <si>
    <t>CTX Stx1a</t>
  </si>
  <si>
    <t>Stx1a</t>
  </si>
  <si>
    <t>O35526</t>
  </si>
  <si>
    <t>CTX Stx1b</t>
  </si>
  <si>
    <t>Stx1b</t>
  </si>
  <si>
    <t>P61264</t>
  </si>
  <si>
    <t>CTX Suclg1</t>
  </si>
  <si>
    <t>Suclg1</t>
  </si>
  <si>
    <t>Q9WUM5</t>
  </si>
  <si>
    <t>CTX Sv2b</t>
  </si>
  <si>
    <t>Sv2b</t>
  </si>
  <si>
    <t>Q8BG39</t>
  </si>
  <si>
    <t>CTX Syngap1</t>
  </si>
  <si>
    <t>Syngap1</t>
  </si>
  <si>
    <t>F6SEU4</t>
  </si>
  <si>
    <t>CTX Syt1</t>
  </si>
  <si>
    <t>Syt1</t>
  </si>
  <si>
    <t>P46096</t>
  </si>
  <si>
    <t>CTX Tagln3</t>
  </si>
  <si>
    <t>Tagln3</t>
  </si>
  <si>
    <t>Q9R1Q8</t>
  </si>
  <si>
    <t>CTX Tardbp</t>
  </si>
  <si>
    <t>Tardbp</t>
  </si>
  <si>
    <t>Q921F2</t>
  </si>
  <si>
    <t>CTX Tcp1</t>
  </si>
  <si>
    <t>Tcp1</t>
  </si>
  <si>
    <t>P11983</t>
  </si>
  <si>
    <t>CTX Tf</t>
  </si>
  <si>
    <t>Tf</t>
  </si>
  <si>
    <t>Q921I1</t>
  </si>
  <si>
    <t>CTX Tkt</t>
  </si>
  <si>
    <t>Tkt</t>
  </si>
  <si>
    <t>P40142</t>
  </si>
  <si>
    <t>CTX Tln1</t>
  </si>
  <si>
    <t>Tln1</t>
  </si>
  <si>
    <t>P26039</t>
  </si>
  <si>
    <t>CTX Tmx3</t>
  </si>
  <si>
    <t>Tmx3</t>
  </si>
  <si>
    <t>Q8BXZ1</t>
  </si>
  <si>
    <t>CTX Tomm70</t>
  </si>
  <si>
    <t>Tomm70</t>
  </si>
  <si>
    <t>Q9CZW5</t>
  </si>
  <si>
    <t>CTX Tpd52l2</t>
  </si>
  <si>
    <t>Tpd52l2</t>
  </si>
  <si>
    <t>Q9CYZ2</t>
  </si>
  <si>
    <t>CTX Tpi1</t>
  </si>
  <si>
    <t>Tpi1</t>
  </si>
  <si>
    <t>P17751</t>
  </si>
  <si>
    <t>CTX Tubb2a</t>
  </si>
  <si>
    <t>Tubb2a</t>
  </si>
  <si>
    <t>Q7TMM9</t>
  </si>
  <si>
    <t>CTX Tubb3</t>
  </si>
  <si>
    <t>Tubb3</t>
  </si>
  <si>
    <t>Q9ERD7</t>
  </si>
  <si>
    <t>CTX Tubb4b</t>
  </si>
  <si>
    <t>Tubb4b</t>
  </si>
  <si>
    <t>P68372</t>
  </si>
  <si>
    <t>CTX Tubb5</t>
  </si>
  <si>
    <t>Tubb5</t>
  </si>
  <si>
    <t>P99024</t>
  </si>
  <si>
    <t>CTX Tubb6</t>
  </si>
  <si>
    <t>Tubb6</t>
  </si>
  <si>
    <t>Q922F4</t>
  </si>
  <si>
    <t>CTX Ube2v1</t>
  </si>
  <si>
    <t>Ube2v1</t>
  </si>
  <si>
    <t>Q9CZY3</t>
  </si>
  <si>
    <t>CTX Ubfd1</t>
  </si>
  <si>
    <t>Ubfd1</t>
  </si>
  <si>
    <t>Q78JW9</t>
  </si>
  <si>
    <t>CTX Uqcrc1</t>
  </si>
  <si>
    <t>Uqcrc1</t>
  </si>
  <si>
    <t>Q9CZ13</t>
  </si>
  <si>
    <t>CTX Vcp</t>
  </si>
  <si>
    <t>Vcp</t>
  </si>
  <si>
    <t>Q01853</t>
  </si>
  <si>
    <t>CTX Vsnl1</t>
  </si>
  <si>
    <t>Vsnl1</t>
  </si>
  <si>
    <t>P62761</t>
  </si>
  <si>
    <t>CTX Wbp2</t>
  </si>
  <si>
    <t>Wbp2</t>
  </si>
  <si>
    <t>P97765</t>
  </si>
  <si>
    <t>CTX Ywhae</t>
  </si>
  <si>
    <t>Ywhae</t>
  </si>
  <si>
    <t>P62259</t>
  </si>
  <si>
    <t>CTX Ywhag</t>
  </si>
  <si>
    <t>Ywhag</t>
  </si>
  <si>
    <t>P61982</t>
  </si>
  <si>
    <t>CTX Ywhaz</t>
  </si>
  <si>
    <t>Ywhaz</t>
  </si>
  <si>
    <t>P63101</t>
  </si>
  <si>
    <t>CTX Cadps</t>
  </si>
  <si>
    <t>Cadps</t>
  </si>
  <si>
    <t>Q80TJ1-2</t>
  </si>
  <si>
    <t>CTX G3bp2</t>
  </si>
  <si>
    <t>G3bp2</t>
  </si>
  <si>
    <t>P97379-2</t>
  </si>
  <si>
    <t>CTX Qki</t>
  </si>
  <si>
    <t>Qki</t>
  </si>
  <si>
    <t>Q9QYS9-2</t>
  </si>
  <si>
    <t>CTX Bsn</t>
  </si>
  <si>
    <t>Bsn</t>
  </si>
  <si>
    <t>O88737-2</t>
  </si>
  <si>
    <t>CTX Ywhab</t>
  </si>
  <si>
    <t>Ywhab</t>
  </si>
  <si>
    <t>Q9CQV8-2</t>
  </si>
  <si>
    <t>CTX Gria2</t>
  </si>
  <si>
    <t>Gria2</t>
  </si>
  <si>
    <t>P23819-2</t>
  </si>
  <si>
    <t>CTX Abr</t>
  </si>
  <si>
    <t>Abr</t>
  </si>
  <si>
    <t>Q5SSL4-2</t>
  </si>
  <si>
    <t>CTX Map1a</t>
  </si>
  <si>
    <t>Map1a</t>
  </si>
  <si>
    <t>Q9QYR6-2</t>
  </si>
  <si>
    <t>CTX Hnrnpa2b1</t>
  </si>
  <si>
    <t>Hnrnpa2b1</t>
  </si>
  <si>
    <t>O88569-2</t>
  </si>
  <si>
    <t>CTX Rtn4</t>
  </si>
  <si>
    <t>Rtn4</t>
  </si>
  <si>
    <t>Q99P72-3</t>
  </si>
  <si>
    <t>CTX Rtn3</t>
  </si>
  <si>
    <t>Rtn3</t>
  </si>
  <si>
    <t>Q9ES97-2</t>
  </si>
  <si>
    <t>CTX Pkm</t>
  </si>
  <si>
    <t>Pkm</t>
  </si>
  <si>
    <t>P52480-2</t>
  </si>
  <si>
    <t>CTX Hnrnpm</t>
  </si>
  <si>
    <t>Hnrnpm</t>
  </si>
  <si>
    <t>Q9D0E1-2</t>
  </si>
  <si>
    <t>CTX Gpsm1</t>
  </si>
  <si>
    <t>Gpsm1</t>
  </si>
  <si>
    <t>Q6IR34-2</t>
  </si>
  <si>
    <t>CTX Hsph1</t>
  </si>
  <si>
    <t>Hsph1</t>
  </si>
  <si>
    <t>Q61699-2</t>
  </si>
  <si>
    <t>CTX Acsl6</t>
  </si>
  <si>
    <t>Acsl6</t>
  </si>
  <si>
    <t>Q91WC3-2</t>
  </si>
  <si>
    <t>CTX Map4</t>
  </si>
  <si>
    <t>Map4</t>
  </si>
  <si>
    <t>P27546-2</t>
  </si>
  <si>
    <t>CTX Calm1</t>
  </si>
  <si>
    <t>Calm1</t>
  </si>
  <si>
    <t>P62204</t>
  </si>
  <si>
    <t>CTX Osbpl1a</t>
  </si>
  <si>
    <t>Osbpl1a</t>
  </si>
  <si>
    <t>Q91XL9-2</t>
  </si>
  <si>
    <t>CTX Wars</t>
  </si>
  <si>
    <t>Wars</t>
  </si>
  <si>
    <t>P32921-2</t>
  </si>
  <si>
    <t>CTX Epb41l1</t>
  </si>
  <si>
    <t>Epb41l1</t>
  </si>
  <si>
    <t>Q9Z2H5-2</t>
  </si>
  <si>
    <t>CTX Snap25 iso2</t>
  </si>
  <si>
    <t>Snap25 iso2</t>
  </si>
  <si>
    <t>P60879-2</t>
  </si>
  <si>
    <t>CTX Dnm1</t>
  </si>
  <si>
    <t>Dnm1</t>
  </si>
  <si>
    <t>P39053-2</t>
  </si>
  <si>
    <t>CTX Ppp3ca</t>
  </si>
  <si>
    <t>Ppp3ca</t>
  </si>
  <si>
    <t>P63328-2</t>
  </si>
  <si>
    <t>CTX Atp2a2</t>
  </si>
  <si>
    <t>Atp2a2</t>
  </si>
  <si>
    <t>O55143-2</t>
  </si>
  <si>
    <t>CTX Dctn1</t>
  </si>
  <si>
    <t>Dctn1</t>
  </si>
  <si>
    <t>O08788-2</t>
  </si>
  <si>
    <t>CTX Ndrg2</t>
  </si>
  <si>
    <t>Ndrg2</t>
  </si>
  <si>
    <t>Q9QYG0-2</t>
  </si>
  <si>
    <t>CTX Fh</t>
  </si>
  <si>
    <t>Fh</t>
  </si>
  <si>
    <t>P97807-2</t>
  </si>
  <si>
    <t>CTX Nckap1</t>
  </si>
  <si>
    <t>Nckap1</t>
  </si>
  <si>
    <t>P28660-2</t>
  </si>
  <si>
    <t>CTX Baiap2</t>
  </si>
  <si>
    <t>Baiap2</t>
  </si>
  <si>
    <t>Q8BKX1-2</t>
  </si>
  <si>
    <t>CTX Acot7</t>
  </si>
  <si>
    <t>Acot7</t>
  </si>
  <si>
    <t>Q91V12-2</t>
  </si>
  <si>
    <t>CTX Pcmt1</t>
  </si>
  <si>
    <t>Pcmt1</t>
  </si>
  <si>
    <t>P23506-2</t>
  </si>
  <si>
    <t>CTX Kif21a</t>
  </si>
  <si>
    <t>Kif21a</t>
  </si>
  <si>
    <t>Q9QXL2-2</t>
  </si>
  <si>
    <t>CTX Flot2</t>
  </si>
  <si>
    <t>Flot2</t>
  </si>
  <si>
    <t>Q60634-2</t>
  </si>
  <si>
    <t>CTX Plcb1</t>
  </si>
  <si>
    <t>Plcb1</t>
  </si>
  <si>
    <t>Q9Z1B3-3</t>
  </si>
  <si>
    <t>CTX Atp6v0a1</t>
  </si>
  <si>
    <t>Atp6v0a1</t>
  </si>
  <si>
    <t>Q9Z1G4-2</t>
  </si>
  <si>
    <t>CTX Myl6</t>
  </si>
  <si>
    <t>Myl6</t>
  </si>
  <si>
    <t>Q60605-2</t>
  </si>
  <si>
    <t>CTX Plec</t>
  </si>
  <si>
    <t>Plec</t>
  </si>
  <si>
    <t>Q9QXS1-10</t>
  </si>
  <si>
    <t>CTX Ak1</t>
  </si>
  <si>
    <t>Ak1</t>
  </si>
  <si>
    <t>Q9R0Y5-2</t>
  </si>
  <si>
    <t>CTX Srsf7</t>
  </si>
  <si>
    <t>Srsf7</t>
  </si>
  <si>
    <t>Q8BL97-2</t>
  </si>
  <si>
    <t>CTX Eef1d</t>
  </si>
  <si>
    <t>Eef1d</t>
  </si>
  <si>
    <t>P57776-2</t>
  </si>
  <si>
    <t>CTX Slc1a2</t>
  </si>
  <si>
    <t>Slc1a2</t>
  </si>
  <si>
    <t>P43006-2</t>
  </si>
  <si>
    <t>CTX Ccdc47</t>
  </si>
  <si>
    <t>Ccdc47</t>
  </si>
  <si>
    <t>Q9D024-2</t>
  </si>
  <si>
    <t>CTX Synpo</t>
  </si>
  <si>
    <t>Synpo</t>
  </si>
  <si>
    <t>Q8CC35-2</t>
  </si>
  <si>
    <t>CTX Ap2b1</t>
  </si>
  <si>
    <t>Ap2b1</t>
  </si>
  <si>
    <t>Q9DBG3-2</t>
  </si>
  <si>
    <t>CTX Dnm1l</t>
  </si>
  <si>
    <t>Dnm1l</t>
  </si>
  <si>
    <t>Q8K1M6-2</t>
  </si>
  <si>
    <t>CTX Rab6a</t>
  </si>
  <si>
    <t>Rab6a</t>
  </si>
  <si>
    <t>P35279-2</t>
  </si>
  <si>
    <t>CTX Ap2a1</t>
  </si>
  <si>
    <t>Ap2a1</t>
  </si>
  <si>
    <t>P17426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1:$AO$1</c:f>
              <c:numCache>
                <c:formatCode>General</c:formatCode>
                <c:ptCount val="41"/>
                <c:pt idx="0">
                  <c:v>0.15547</c:v>
                </c:pt>
                <c:pt idx="1">
                  <c:v>5.4123333000000003E-2</c:v>
                </c:pt>
                <c:pt idx="2">
                  <c:v>0.125236667</c:v>
                </c:pt>
                <c:pt idx="3">
                  <c:v>5.2373333000000001E-2</c:v>
                </c:pt>
                <c:pt idx="4">
                  <c:v>9.5086667E-2</c:v>
                </c:pt>
                <c:pt idx="5">
                  <c:v>0.120136667</c:v>
                </c:pt>
                <c:pt idx="6">
                  <c:v>0.161156667</c:v>
                </c:pt>
                <c:pt idx="7">
                  <c:v>0.18085333300000001</c:v>
                </c:pt>
                <c:pt idx="8">
                  <c:v>3.4666666999999998E-2</c:v>
                </c:pt>
                <c:pt idx="9">
                  <c:v>0.323503333</c:v>
                </c:pt>
                <c:pt idx="10">
                  <c:v>7.0093332999999994E-2</c:v>
                </c:pt>
                <c:pt idx="11">
                  <c:v>4.4013333000000002E-2</c:v>
                </c:pt>
                <c:pt idx="12">
                  <c:v>-5.6699999999999997E-3</c:v>
                </c:pt>
                <c:pt idx="13">
                  <c:v>0.164676667</c:v>
                </c:pt>
                <c:pt idx="14">
                  <c:v>0.181276667</c:v>
                </c:pt>
                <c:pt idx="15">
                  <c:v>0.114126667</c:v>
                </c:pt>
                <c:pt idx="16">
                  <c:v>4.6629999999999998E-2</c:v>
                </c:pt>
                <c:pt idx="17">
                  <c:v>6.9330000000000003E-2</c:v>
                </c:pt>
                <c:pt idx="18">
                  <c:v>3.3423333E-2</c:v>
                </c:pt>
                <c:pt idx="19">
                  <c:v>0.13440333300000001</c:v>
                </c:pt>
                <c:pt idx="20">
                  <c:v>6.1749999999999999E-2</c:v>
                </c:pt>
                <c:pt idx="21">
                  <c:v>-2.4926667E-2</c:v>
                </c:pt>
                <c:pt idx="22">
                  <c:v>0.20269999999999999</c:v>
                </c:pt>
                <c:pt idx="23">
                  <c:v>0.30535000000000001</c:v>
                </c:pt>
                <c:pt idx="24">
                  <c:v>0.147246667</c:v>
                </c:pt>
                <c:pt idx="25">
                  <c:v>0.20454333299999999</c:v>
                </c:pt>
                <c:pt idx="26">
                  <c:v>7.8243332999999998E-2</c:v>
                </c:pt>
                <c:pt idx="27">
                  <c:v>6.6673333000000001E-2</c:v>
                </c:pt>
                <c:pt idx="28">
                  <c:v>0.172323333</c:v>
                </c:pt>
                <c:pt idx="29">
                  <c:v>8.9046666999999996E-2</c:v>
                </c:pt>
                <c:pt idx="30">
                  <c:v>-7.5733329999999998E-3</c:v>
                </c:pt>
                <c:pt idx="31">
                  <c:v>0.136883333</c:v>
                </c:pt>
                <c:pt idx="32">
                  <c:v>7.7479999999999993E-2</c:v>
                </c:pt>
                <c:pt idx="33">
                  <c:v>3.9116667000000001E-2</c:v>
                </c:pt>
                <c:pt idx="34">
                  <c:v>0.13067999999999999</c:v>
                </c:pt>
                <c:pt idx="35">
                  <c:v>0.13868</c:v>
                </c:pt>
                <c:pt idx="36">
                  <c:v>7.1356666999999999E-2</c:v>
                </c:pt>
                <c:pt idx="37">
                  <c:v>7.8316667000000006E-2</c:v>
                </c:pt>
                <c:pt idx="38">
                  <c:v>6.1080000000000002E-2</c:v>
                </c:pt>
                <c:pt idx="39">
                  <c:v>8.0256667000000004E-2</c:v>
                </c:pt>
                <c:pt idx="40">
                  <c:v>0.23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8C-429A-9301-1DF433121DB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A$2:$AO$2</c:f>
              <c:numCache>
                <c:formatCode>General</c:formatCode>
                <c:ptCount val="41"/>
                <c:pt idx="0">
                  <c:v>4.0379999999999999E-2</c:v>
                </c:pt>
                <c:pt idx="1">
                  <c:v>-4.4793332999999998E-2</c:v>
                </c:pt>
                <c:pt idx="2">
                  <c:v>3.8716667000000003E-2</c:v>
                </c:pt>
                <c:pt idx="3">
                  <c:v>2.5113333000000002E-2</c:v>
                </c:pt>
                <c:pt idx="4">
                  <c:v>3.9776667000000002E-2</c:v>
                </c:pt>
                <c:pt idx="5">
                  <c:v>5.7076666999999998E-2</c:v>
                </c:pt>
                <c:pt idx="6">
                  <c:v>-3.3410000000000002E-2</c:v>
                </c:pt>
                <c:pt idx="7">
                  <c:v>0.23748</c:v>
                </c:pt>
                <c:pt idx="8">
                  <c:v>-1.7113333000000001E-2</c:v>
                </c:pt>
                <c:pt idx="9">
                  <c:v>0.15853999999999999</c:v>
                </c:pt>
                <c:pt idx="10">
                  <c:v>0.10781</c:v>
                </c:pt>
                <c:pt idx="11">
                  <c:v>4.7276667000000001E-2</c:v>
                </c:pt>
                <c:pt idx="12">
                  <c:v>0.14406333299999999</c:v>
                </c:pt>
                <c:pt idx="13">
                  <c:v>0.13250666699999999</c:v>
                </c:pt>
                <c:pt idx="14">
                  <c:v>-1.5513333000000001E-2</c:v>
                </c:pt>
                <c:pt idx="15">
                  <c:v>-2.5853332999999999E-2</c:v>
                </c:pt>
                <c:pt idx="16">
                  <c:v>0.13754333299999999</c:v>
                </c:pt>
                <c:pt idx="17">
                  <c:v>-7.7643332999999995E-2</c:v>
                </c:pt>
                <c:pt idx="18">
                  <c:v>5.8436666999999998E-2</c:v>
                </c:pt>
                <c:pt idx="19">
                  <c:v>-9.1480000000000006E-2</c:v>
                </c:pt>
                <c:pt idx="20">
                  <c:v>-2.64E-3</c:v>
                </c:pt>
                <c:pt idx="21">
                  <c:v>5.5800000000000002E-2</c:v>
                </c:pt>
                <c:pt idx="22">
                  <c:v>0.26279999999999998</c:v>
                </c:pt>
                <c:pt idx="23">
                  <c:v>0.18248</c:v>
                </c:pt>
                <c:pt idx="24">
                  <c:v>0.346703333</c:v>
                </c:pt>
                <c:pt idx="25">
                  <c:v>0.26078000000000001</c:v>
                </c:pt>
                <c:pt idx="26">
                  <c:v>0.12787333300000001</c:v>
                </c:pt>
                <c:pt idx="27">
                  <c:v>1.6046667000000001E-2</c:v>
                </c:pt>
                <c:pt idx="28">
                  <c:v>7.4316667000000003E-2</c:v>
                </c:pt>
                <c:pt idx="29">
                  <c:v>-1.7979999999999999E-2</c:v>
                </c:pt>
                <c:pt idx="30">
                  <c:v>0.11191</c:v>
                </c:pt>
                <c:pt idx="31">
                  <c:v>0.26108333299999997</c:v>
                </c:pt>
                <c:pt idx="32">
                  <c:v>7.2886667000000002E-2</c:v>
                </c:pt>
                <c:pt idx="33">
                  <c:v>-6.6890000000000005E-2</c:v>
                </c:pt>
                <c:pt idx="34">
                  <c:v>0.10725333300000001</c:v>
                </c:pt>
                <c:pt idx="35">
                  <c:v>1.933E-2</c:v>
                </c:pt>
                <c:pt idx="36">
                  <c:v>4.1843333000000003E-2</c:v>
                </c:pt>
                <c:pt idx="37">
                  <c:v>-2.2593333E-2</c:v>
                </c:pt>
                <c:pt idx="38">
                  <c:v>0.197553333</c:v>
                </c:pt>
                <c:pt idx="39">
                  <c:v>7.8696666999999998E-2</c:v>
                </c:pt>
                <c:pt idx="40">
                  <c:v>6.843333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8C-429A-9301-1DF433121DB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A$3:$AO$3</c:f>
              <c:numCache>
                <c:formatCode>General</c:formatCode>
                <c:ptCount val="41"/>
                <c:pt idx="0">
                  <c:v>-0.109396667</c:v>
                </c:pt>
                <c:pt idx="1">
                  <c:v>-6.5733333000000005E-2</c:v>
                </c:pt>
                <c:pt idx="2">
                  <c:v>-0.16417000000000001</c:v>
                </c:pt>
                <c:pt idx="3">
                  <c:v>-0.30744666700000001</c:v>
                </c:pt>
                <c:pt idx="4">
                  <c:v>-9.1170000000000001E-2</c:v>
                </c:pt>
                <c:pt idx="5">
                  <c:v>-0.10389</c:v>
                </c:pt>
                <c:pt idx="6">
                  <c:v>-0.29324666700000002</c:v>
                </c:pt>
                <c:pt idx="7">
                  <c:v>-0.20128333300000001</c:v>
                </c:pt>
                <c:pt idx="8">
                  <c:v>-7.4266666999999995E-2</c:v>
                </c:pt>
                <c:pt idx="9">
                  <c:v>-8.6290000000000006E-2</c:v>
                </c:pt>
                <c:pt idx="10">
                  <c:v>-0.18251999999999999</c:v>
                </c:pt>
                <c:pt idx="11">
                  <c:v>-0.15095</c:v>
                </c:pt>
                <c:pt idx="12">
                  <c:v>-0.21229000000000001</c:v>
                </c:pt>
                <c:pt idx="13">
                  <c:v>-0.11169</c:v>
                </c:pt>
                <c:pt idx="14">
                  <c:v>-0.20635000000000001</c:v>
                </c:pt>
                <c:pt idx="15">
                  <c:v>-9.1980000000000006E-2</c:v>
                </c:pt>
                <c:pt idx="16">
                  <c:v>-0.119996667</c:v>
                </c:pt>
                <c:pt idx="17">
                  <c:v>-0.12872</c:v>
                </c:pt>
                <c:pt idx="18">
                  <c:v>-0.28265333300000001</c:v>
                </c:pt>
                <c:pt idx="19">
                  <c:v>-0.19425666699999999</c:v>
                </c:pt>
                <c:pt idx="20">
                  <c:v>-0.197536667</c:v>
                </c:pt>
                <c:pt idx="21">
                  <c:v>-0.45846999999999999</c:v>
                </c:pt>
                <c:pt idx="22">
                  <c:v>-0.11326</c:v>
                </c:pt>
                <c:pt idx="23">
                  <c:v>-0.21940000000000001</c:v>
                </c:pt>
                <c:pt idx="24">
                  <c:v>-0.38418666699999998</c:v>
                </c:pt>
                <c:pt idx="25">
                  <c:v>-0.146603333</c:v>
                </c:pt>
                <c:pt idx="26">
                  <c:v>-0.121786667</c:v>
                </c:pt>
                <c:pt idx="27">
                  <c:v>-6.293E-2</c:v>
                </c:pt>
                <c:pt idx="28">
                  <c:v>-0.103403333</c:v>
                </c:pt>
                <c:pt idx="29">
                  <c:v>-5.1313333000000003E-2</c:v>
                </c:pt>
                <c:pt idx="30">
                  <c:v>-0.13003999999999999</c:v>
                </c:pt>
                <c:pt idx="31">
                  <c:v>-0.12012666700000001</c:v>
                </c:pt>
                <c:pt idx="32">
                  <c:v>-0.13003999999999999</c:v>
                </c:pt>
                <c:pt idx="33">
                  <c:v>-5.7826666999999998E-2</c:v>
                </c:pt>
                <c:pt idx="34">
                  <c:v>-6.9173333000000004E-2</c:v>
                </c:pt>
                <c:pt idx="35">
                  <c:v>-0.102233333</c:v>
                </c:pt>
                <c:pt idx="36">
                  <c:v>-0.144166667</c:v>
                </c:pt>
                <c:pt idx="37">
                  <c:v>-0.165053333</c:v>
                </c:pt>
                <c:pt idx="38">
                  <c:v>-0.188376667</c:v>
                </c:pt>
                <c:pt idx="39">
                  <c:v>-0.25147666699999999</c:v>
                </c:pt>
                <c:pt idx="40">
                  <c:v>-0.306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8C-429A-9301-1DF433121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2406064"/>
        <c:axId val="2087035760"/>
      </c:lineChart>
      <c:catAx>
        <c:axId val="1952406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035760"/>
        <c:crosses val="autoZero"/>
        <c:auto val="1"/>
        <c:lblAlgn val="ctr"/>
        <c:lblOffset val="100"/>
        <c:noMultiLvlLbl val="0"/>
      </c:catAx>
      <c:valAx>
        <c:axId val="208703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406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19075</xdr:colOff>
      <xdr:row>11</xdr:row>
      <xdr:rowOff>80962</xdr:rowOff>
    </xdr:from>
    <xdr:to>
      <xdr:col>28</xdr:col>
      <xdr:colOff>523875</xdr:colOff>
      <xdr:row>25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5E5CE1-8D5D-4B7F-9AEF-6BD9EE2974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8"/>
  <sheetViews>
    <sheetView tabSelected="1" workbookViewId="0">
      <selection activeCell="T10" sqref="T10"/>
    </sheetView>
  </sheetViews>
  <sheetFormatPr defaultRowHeight="15" x14ac:dyDescent="0.25"/>
  <cols>
    <col min="1" max="1" width="17.28515625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>
        <v>1</v>
      </c>
      <c r="C2" t="s">
        <v>7</v>
      </c>
      <c r="D2" t="s">
        <v>8</v>
      </c>
      <c r="E2">
        <v>3.3529999999999997E-2</v>
      </c>
      <c r="F2">
        <v>9.5933332999999996E-2</v>
      </c>
      <c r="G2">
        <v>5.4583332999999998E-2</v>
      </c>
    </row>
    <row r="3" spans="1:7" x14ac:dyDescent="0.25">
      <c r="A3" t="s">
        <v>9</v>
      </c>
      <c r="B3">
        <v>1</v>
      </c>
      <c r="C3" t="s">
        <v>10</v>
      </c>
      <c r="D3" t="s">
        <v>11</v>
      </c>
      <c r="E3">
        <v>7.7483333000000001E-2</v>
      </c>
      <c r="F3">
        <v>9.0306666999999993E-2</v>
      </c>
      <c r="G3">
        <v>8.9066667000000002E-2</v>
      </c>
    </row>
    <row r="4" spans="1:7" x14ac:dyDescent="0.25">
      <c r="A4" t="s">
        <v>18</v>
      </c>
      <c r="B4">
        <v>1</v>
      </c>
      <c r="C4" t="s">
        <v>19</v>
      </c>
      <c r="D4" t="s">
        <v>20</v>
      </c>
      <c r="E4">
        <v>-5.9383333000000003E-2</v>
      </c>
      <c r="F4">
        <v>1.721E-2</v>
      </c>
      <c r="G4">
        <v>7.4719999999999995E-2</v>
      </c>
    </row>
    <row r="5" spans="1:7" x14ac:dyDescent="0.25">
      <c r="A5" t="s">
        <v>24</v>
      </c>
      <c r="B5">
        <v>1</v>
      </c>
      <c r="C5" t="s">
        <v>25</v>
      </c>
      <c r="D5" t="s">
        <v>26</v>
      </c>
      <c r="E5">
        <v>7.4526667000000005E-2</v>
      </c>
      <c r="F5">
        <v>0.13850333300000001</v>
      </c>
      <c r="G5">
        <v>6.2486667000000003E-2</v>
      </c>
    </row>
    <row r="6" spans="1:7" x14ac:dyDescent="0.25">
      <c r="A6" t="s">
        <v>27</v>
      </c>
      <c r="B6">
        <v>1</v>
      </c>
      <c r="C6" t="s">
        <v>28</v>
      </c>
      <c r="D6" t="s">
        <v>29</v>
      </c>
      <c r="E6">
        <v>-8.2566666999999996E-2</v>
      </c>
      <c r="F6">
        <v>5.2510000000000001E-2</v>
      </c>
      <c r="G6">
        <v>0.18559999999999999</v>
      </c>
    </row>
    <row r="7" spans="1:7" x14ac:dyDescent="0.25">
      <c r="A7" t="s">
        <v>36</v>
      </c>
      <c r="B7">
        <v>1</v>
      </c>
      <c r="C7" t="s">
        <v>37</v>
      </c>
      <c r="D7" t="s">
        <v>38</v>
      </c>
      <c r="E7">
        <v>2.0766666999999999E-2</v>
      </c>
      <c r="F7">
        <v>7.356E-2</v>
      </c>
      <c r="G7">
        <v>-1.0403333000000001E-2</v>
      </c>
    </row>
    <row r="8" spans="1:7" x14ac:dyDescent="0.25">
      <c r="A8" t="s">
        <v>45</v>
      </c>
      <c r="B8">
        <v>1</v>
      </c>
      <c r="C8" t="s">
        <v>46</v>
      </c>
      <c r="D8" t="s">
        <v>47</v>
      </c>
      <c r="E8">
        <v>0.10183666700000001</v>
      </c>
      <c r="F8">
        <v>3.4479999999999997E-2</v>
      </c>
      <c r="G8">
        <v>-6.96E-3</v>
      </c>
    </row>
    <row r="9" spans="1:7" x14ac:dyDescent="0.25">
      <c r="A9" t="s">
        <v>72</v>
      </c>
      <c r="B9">
        <v>1</v>
      </c>
      <c r="C9" t="s">
        <v>73</v>
      </c>
      <c r="D9" t="s">
        <v>74</v>
      </c>
      <c r="E9">
        <v>0.21703666699999999</v>
      </c>
      <c r="F9">
        <v>0.16381999999999999</v>
      </c>
      <c r="G9">
        <v>-6.5286667000000007E-2</v>
      </c>
    </row>
    <row r="10" spans="1:7" x14ac:dyDescent="0.25">
      <c r="A10" t="s">
        <v>75</v>
      </c>
      <c r="B10">
        <v>1</v>
      </c>
      <c r="C10" t="s">
        <v>76</v>
      </c>
      <c r="D10" t="s">
        <v>77</v>
      </c>
      <c r="E10">
        <v>5.0173333000000001E-2</v>
      </c>
      <c r="F10">
        <v>9.9163333000000006E-2</v>
      </c>
      <c r="G10">
        <v>-5.5153332999999999E-2</v>
      </c>
    </row>
    <row r="11" spans="1:7" x14ac:dyDescent="0.25">
      <c r="A11" t="s">
        <v>78</v>
      </c>
      <c r="B11">
        <v>1</v>
      </c>
      <c r="C11" t="s">
        <v>79</v>
      </c>
      <c r="D11" t="s">
        <v>80</v>
      </c>
      <c r="E11">
        <v>-2.9733329999999999E-3</v>
      </c>
      <c r="F11">
        <v>5.5030000000000003E-2</v>
      </c>
      <c r="G11">
        <v>0.119473333</v>
      </c>
    </row>
    <row r="12" spans="1:7" x14ac:dyDescent="0.25">
      <c r="A12" t="s">
        <v>84</v>
      </c>
      <c r="B12">
        <v>1</v>
      </c>
      <c r="C12" t="s">
        <v>85</v>
      </c>
      <c r="D12" t="s">
        <v>86</v>
      </c>
      <c r="E12">
        <v>0.15927666700000001</v>
      </c>
      <c r="F12">
        <v>6.25E-2</v>
      </c>
      <c r="G12">
        <v>1.9806667E-2</v>
      </c>
    </row>
    <row r="13" spans="1:7" x14ac:dyDescent="0.25">
      <c r="A13" t="s">
        <v>93</v>
      </c>
      <c r="B13">
        <v>1</v>
      </c>
      <c r="C13" t="s">
        <v>94</v>
      </c>
      <c r="D13" t="s">
        <v>95</v>
      </c>
      <c r="E13">
        <v>-0.100243333</v>
      </c>
      <c r="F13">
        <v>9.5933332999999996E-2</v>
      </c>
      <c r="G13">
        <v>0.196113333</v>
      </c>
    </row>
    <row r="14" spans="1:7" x14ac:dyDescent="0.25">
      <c r="A14" t="s">
        <v>96</v>
      </c>
      <c r="B14">
        <v>1</v>
      </c>
      <c r="C14" t="s">
        <v>97</v>
      </c>
      <c r="D14" t="s">
        <v>98</v>
      </c>
      <c r="E14">
        <v>0.22539000000000001</v>
      </c>
      <c r="F14">
        <v>4.5096667E-2</v>
      </c>
      <c r="G14">
        <v>5.2123333000000001E-2</v>
      </c>
    </row>
    <row r="15" spans="1:7" x14ac:dyDescent="0.25">
      <c r="A15" t="s">
        <v>99</v>
      </c>
      <c r="B15">
        <v>1</v>
      </c>
      <c r="C15" t="s">
        <v>100</v>
      </c>
      <c r="D15" t="s">
        <v>101</v>
      </c>
      <c r="E15">
        <v>8.7196667000000005E-2</v>
      </c>
      <c r="F15">
        <v>8.9929999999999996E-2</v>
      </c>
      <c r="G15">
        <v>0.129813333</v>
      </c>
    </row>
    <row r="16" spans="1:7" x14ac:dyDescent="0.25">
      <c r="A16" t="s">
        <v>111</v>
      </c>
      <c r="B16">
        <v>1</v>
      </c>
      <c r="C16" t="s">
        <v>112</v>
      </c>
      <c r="D16" t="s">
        <v>113</v>
      </c>
      <c r="E16">
        <v>9.7776666999999998E-2</v>
      </c>
      <c r="F16">
        <v>-4.6870000000000002E-2</v>
      </c>
      <c r="G16">
        <v>0.22566666699999999</v>
      </c>
    </row>
    <row r="17" spans="1:7" x14ac:dyDescent="0.25">
      <c r="A17" t="s">
        <v>114</v>
      </c>
      <c r="B17">
        <v>1</v>
      </c>
      <c r="C17" t="s">
        <v>115</v>
      </c>
      <c r="D17" t="s">
        <v>116</v>
      </c>
      <c r="E17">
        <v>0.15307999999999999</v>
      </c>
      <c r="F17">
        <v>8.5099999999999995E-2</v>
      </c>
      <c r="G17">
        <v>0.20206666700000001</v>
      </c>
    </row>
    <row r="18" spans="1:7" x14ac:dyDescent="0.25">
      <c r="A18" t="s">
        <v>117</v>
      </c>
      <c r="B18">
        <v>1</v>
      </c>
      <c r="C18" t="s">
        <v>118</v>
      </c>
      <c r="D18" t="s">
        <v>119</v>
      </c>
      <c r="E18">
        <v>0.171646667</v>
      </c>
      <c r="F18">
        <v>1.1350000000000001E-2</v>
      </c>
      <c r="G18">
        <v>1.1299999999999999E-3</v>
      </c>
    </row>
    <row r="19" spans="1:7" x14ac:dyDescent="0.25">
      <c r="A19" t="s">
        <v>126</v>
      </c>
      <c r="B19">
        <v>1</v>
      </c>
      <c r="C19" t="s">
        <v>127</v>
      </c>
      <c r="D19" t="s">
        <v>128</v>
      </c>
      <c r="E19">
        <v>-1.8579999999999999E-2</v>
      </c>
      <c r="F19">
        <v>4.1433333000000003E-2</v>
      </c>
      <c r="G19">
        <v>2.8490000000000001E-2</v>
      </c>
    </row>
    <row r="20" spans="1:7" x14ac:dyDescent="0.25">
      <c r="A20" t="s">
        <v>138</v>
      </c>
      <c r="B20">
        <v>1</v>
      </c>
      <c r="C20" t="s">
        <v>139</v>
      </c>
      <c r="D20" t="s">
        <v>140</v>
      </c>
      <c r="E20">
        <v>2.4510000000000001E-2</v>
      </c>
      <c r="F20">
        <v>5.2403333000000003E-2</v>
      </c>
      <c r="G20">
        <v>0.17982999999999999</v>
      </c>
    </row>
    <row r="21" spans="1:7" x14ac:dyDescent="0.25">
      <c r="A21" t="s">
        <v>141</v>
      </c>
      <c r="B21">
        <v>1</v>
      </c>
      <c r="C21" t="s">
        <v>142</v>
      </c>
      <c r="D21" t="s">
        <v>143</v>
      </c>
      <c r="E21">
        <v>7.3903333000000002E-2</v>
      </c>
      <c r="F21">
        <v>0.16813</v>
      </c>
      <c r="G21">
        <v>9.6076667000000004E-2</v>
      </c>
    </row>
    <row r="22" spans="1:7" x14ac:dyDescent="0.25">
      <c r="A22" t="s">
        <v>147</v>
      </c>
      <c r="B22">
        <v>1</v>
      </c>
      <c r="C22" t="s">
        <v>148</v>
      </c>
      <c r="D22" t="s">
        <v>149</v>
      </c>
      <c r="E22">
        <v>1.1633329999999999E-3</v>
      </c>
      <c r="F22">
        <v>2.7503333000000001E-2</v>
      </c>
      <c r="G22">
        <v>3.9033333000000003E-2</v>
      </c>
    </row>
    <row r="23" spans="1:7" x14ac:dyDescent="0.25">
      <c r="A23" t="s">
        <v>150</v>
      </c>
      <c r="B23">
        <v>1</v>
      </c>
      <c r="C23" t="s">
        <v>151</v>
      </c>
      <c r="D23" t="s">
        <v>152</v>
      </c>
      <c r="E23">
        <v>2.3693333E-2</v>
      </c>
      <c r="F23">
        <v>9.7536666999999994E-2</v>
      </c>
      <c r="G23">
        <v>1.1103333E-2</v>
      </c>
    </row>
    <row r="24" spans="1:7" x14ac:dyDescent="0.25">
      <c r="A24" t="s">
        <v>168</v>
      </c>
      <c r="B24">
        <v>1</v>
      </c>
      <c r="C24" t="s">
        <v>169</v>
      </c>
      <c r="D24" t="s">
        <v>170</v>
      </c>
      <c r="E24">
        <v>8.0666669999999996E-3</v>
      </c>
      <c r="F24">
        <v>5.0966667E-2</v>
      </c>
      <c r="G24">
        <v>7.2090000000000001E-2</v>
      </c>
    </row>
    <row r="25" spans="1:7" x14ac:dyDescent="0.25">
      <c r="A25" t="s">
        <v>171</v>
      </c>
      <c r="B25">
        <v>1</v>
      </c>
      <c r="C25" t="s">
        <v>172</v>
      </c>
      <c r="D25" t="s">
        <v>173</v>
      </c>
      <c r="E25">
        <v>0.13569999999999999</v>
      </c>
      <c r="F25">
        <v>0.177196667</v>
      </c>
      <c r="G25">
        <v>-4.9029999999999997E-2</v>
      </c>
    </row>
    <row r="26" spans="1:7" x14ac:dyDescent="0.25">
      <c r="A26" t="s">
        <v>177</v>
      </c>
      <c r="B26">
        <v>1</v>
      </c>
      <c r="C26" t="s">
        <v>178</v>
      </c>
      <c r="D26" t="s">
        <v>179</v>
      </c>
      <c r="E26">
        <v>0.12352</v>
      </c>
      <c r="F26">
        <v>-1.779E-2</v>
      </c>
      <c r="G26">
        <v>0.16155</v>
      </c>
    </row>
    <row r="27" spans="1:7" x14ac:dyDescent="0.25">
      <c r="A27" t="s">
        <v>183</v>
      </c>
      <c r="B27">
        <v>1</v>
      </c>
      <c r="C27" t="s">
        <v>184</v>
      </c>
      <c r="D27" t="s">
        <v>185</v>
      </c>
      <c r="E27">
        <v>-1.1643333000000001E-2</v>
      </c>
      <c r="F27">
        <v>7.2913332999999997E-2</v>
      </c>
      <c r="G27">
        <v>0.18676000000000001</v>
      </c>
    </row>
    <row r="28" spans="1:7" x14ac:dyDescent="0.25">
      <c r="A28" t="s">
        <v>189</v>
      </c>
      <c r="B28">
        <v>1</v>
      </c>
      <c r="C28" t="s">
        <v>190</v>
      </c>
      <c r="D28" t="s">
        <v>191</v>
      </c>
      <c r="E28">
        <v>0.116873333</v>
      </c>
      <c r="F28">
        <v>6.4913333000000004E-2</v>
      </c>
      <c r="G28">
        <v>0.18173666699999999</v>
      </c>
    </row>
    <row r="29" spans="1:7" x14ac:dyDescent="0.25">
      <c r="A29" t="s">
        <v>192</v>
      </c>
      <c r="B29">
        <v>1</v>
      </c>
      <c r="C29" t="s">
        <v>193</v>
      </c>
      <c r="D29" t="s">
        <v>194</v>
      </c>
      <c r="E29">
        <v>7.4116666999999997E-2</v>
      </c>
      <c r="F29">
        <v>0.12864999999999999</v>
      </c>
      <c r="G29">
        <v>-1.3536667E-2</v>
      </c>
    </row>
    <row r="30" spans="1:7" x14ac:dyDescent="0.25">
      <c r="A30" t="s">
        <v>195</v>
      </c>
      <c r="B30">
        <v>1</v>
      </c>
      <c r="C30" t="s">
        <v>196</v>
      </c>
      <c r="D30" t="s">
        <v>197</v>
      </c>
      <c r="E30">
        <v>6.9366667000000007E-2</v>
      </c>
      <c r="F30">
        <v>3.1716666999999997E-2</v>
      </c>
      <c r="G30">
        <v>6.3186667000000002E-2</v>
      </c>
    </row>
    <row r="31" spans="1:7" x14ac:dyDescent="0.25">
      <c r="A31" t="s">
        <v>198</v>
      </c>
      <c r="B31">
        <v>1</v>
      </c>
      <c r="C31" t="s">
        <v>199</v>
      </c>
      <c r="D31" t="s">
        <v>200</v>
      </c>
      <c r="E31">
        <v>0.10627</v>
      </c>
      <c r="F31">
        <v>0.12489</v>
      </c>
      <c r="G31">
        <v>3.0676667000000001E-2</v>
      </c>
    </row>
    <row r="32" spans="1:7" x14ac:dyDescent="0.25">
      <c r="A32" t="s">
        <v>213</v>
      </c>
      <c r="B32">
        <v>1</v>
      </c>
      <c r="C32" t="s">
        <v>214</v>
      </c>
      <c r="D32" t="s">
        <v>215</v>
      </c>
      <c r="E32">
        <v>0.13895333300000001</v>
      </c>
      <c r="F32">
        <v>6.1173333000000003E-2</v>
      </c>
      <c r="G32">
        <v>4.1483332999999997E-2</v>
      </c>
    </row>
    <row r="33" spans="1:7" x14ac:dyDescent="0.25">
      <c r="A33" t="s">
        <v>219</v>
      </c>
      <c r="B33">
        <v>1</v>
      </c>
      <c r="C33" t="s">
        <v>220</v>
      </c>
      <c r="D33" t="s">
        <v>221</v>
      </c>
      <c r="E33">
        <v>2.0213333E-2</v>
      </c>
      <c r="F33">
        <v>0.149496667</v>
      </c>
      <c r="G33">
        <v>7.9903332999999993E-2</v>
      </c>
    </row>
    <row r="34" spans="1:7" x14ac:dyDescent="0.25">
      <c r="A34" t="s">
        <v>225</v>
      </c>
      <c r="B34">
        <v>1</v>
      </c>
      <c r="C34" t="s">
        <v>226</v>
      </c>
      <c r="D34" t="s">
        <v>227</v>
      </c>
      <c r="E34">
        <v>-5.917E-2</v>
      </c>
      <c r="F34">
        <v>4.6986667000000003E-2</v>
      </c>
      <c r="G34">
        <v>6.7686667000000006E-2</v>
      </c>
    </row>
    <row r="35" spans="1:7" x14ac:dyDescent="0.25">
      <c r="A35" t="s">
        <v>231</v>
      </c>
      <c r="B35">
        <v>1</v>
      </c>
      <c r="C35" t="s">
        <v>232</v>
      </c>
      <c r="D35" t="s">
        <v>233</v>
      </c>
      <c r="E35">
        <v>9.2793333000000006E-2</v>
      </c>
      <c r="F35">
        <v>0.128566667</v>
      </c>
      <c r="G35">
        <v>-2.0766669999999999E-3</v>
      </c>
    </row>
    <row r="36" spans="1:7" x14ac:dyDescent="0.25">
      <c r="A36" t="s">
        <v>243</v>
      </c>
      <c r="B36">
        <v>1</v>
      </c>
      <c r="C36" t="s">
        <v>244</v>
      </c>
      <c r="D36" t="s">
        <v>245</v>
      </c>
      <c r="E36">
        <v>1.6523333000000001E-2</v>
      </c>
      <c r="F36">
        <v>0.10156</v>
      </c>
      <c r="G36">
        <v>0.13587333300000001</v>
      </c>
    </row>
    <row r="37" spans="1:7" x14ac:dyDescent="0.25">
      <c r="A37" t="s">
        <v>249</v>
      </c>
      <c r="B37">
        <v>1</v>
      </c>
      <c r="C37" t="s">
        <v>250</v>
      </c>
      <c r="D37" t="s">
        <v>251</v>
      </c>
      <c r="E37">
        <v>9.2800000000000001E-3</v>
      </c>
      <c r="F37">
        <v>0.23466999999999999</v>
      </c>
      <c r="G37">
        <v>1.1860000000000001E-2</v>
      </c>
    </row>
    <row r="38" spans="1:7" x14ac:dyDescent="0.25">
      <c r="A38" t="s">
        <v>273</v>
      </c>
      <c r="B38">
        <v>1</v>
      </c>
      <c r="C38" t="s">
        <v>274</v>
      </c>
      <c r="D38" t="s">
        <v>275</v>
      </c>
      <c r="E38">
        <v>4.999E-2</v>
      </c>
      <c r="F38">
        <v>0.120303333</v>
      </c>
      <c r="G38">
        <v>0.10004666700000001</v>
      </c>
    </row>
    <row r="39" spans="1:7" x14ac:dyDescent="0.25">
      <c r="A39" t="s">
        <v>279</v>
      </c>
      <c r="B39">
        <v>1</v>
      </c>
      <c r="C39" t="s">
        <v>280</v>
      </c>
      <c r="D39" t="s">
        <v>281</v>
      </c>
      <c r="E39">
        <v>0.11489666699999999</v>
      </c>
      <c r="F39">
        <v>-9.6379999999999993E-2</v>
      </c>
      <c r="G39">
        <v>1.9276667000000001E-2</v>
      </c>
    </row>
    <row r="40" spans="1:7" x14ac:dyDescent="0.25">
      <c r="A40" t="s">
        <v>285</v>
      </c>
      <c r="B40">
        <v>1</v>
      </c>
      <c r="C40" t="s">
        <v>286</v>
      </c>
      <c r="D40" t="s">
        <v>287</v>
      </c>
      <c r="E40">
        <v>9.6596666999999997E-2</v>
      </c>
      <c r="F40">
        <v>3.8336666999999998E-2</v>
      </c>
      <c r="G40">
        <v>0.20855000000000001</v>
      </c>
    </row>
    <row r="41" spans="1:7" x14ac:dyDescent="0.25">
      <c r="A41" t="s">
        <v>291</v>
      </c>
      <c r="B41">
        <v>1</v>
      </c>
      <c r="C41" t="s">
        <v>292</v>
      </c>
      <c r="D41" t="s">
        <v>293</v>
      </c>
      <c r="E41">
        <v>0.19296666700000001</v>
      </c>
      <c r="F41">
        <v>-9.0819999999999998E-2</v>
      </c>
      <c r="G41">
        <v>-1.5853333000000001E-2</v>
      </c>
    </row>
    <row r="42" spans="1:7" x14ac:dyDescent="0.25">
      <c r="A42" t="s">
        <v>300</v>
      </c>
      <c r="B42">
        <v>1</v>
      </c>
      <c r="C42" t="s">
        <v>301</v>
      </c>
      <c r="D42" t="s">
        <v>302</v>
      </c>
      <c r="E42">
        <v>0.18895999999999999</v>
      </c>
      <c r="F42">
        <v>1.1843332999999999E-2</v>
      </c>
      <c r="G42">
        <v>-5.0349999999999999E-2</v>
      </c>
    </row>
    <row r="43" spans="1:7" x14ac:dyDescent="0.25">
      <c r="A43" t="s">
        <v>303</v>
      </c>
      <c r="B43">
        <v>1</v>
      </c>
      <c r="C43" t="s">
        <v>304</v>
      </c>
      <c r="D43" t="s">
        <v>305</v>
      </c>
      <c r="E43">
        <v>-4.0283332999999998E-2</v>
      </c>
      <c r="F43">
        <v>3.1469999999999998E-2</v>
      </c>
      <c r="G43">
        <v>0.22373999999999999</v>
      </c>
    </row>
    <row r="44" spans="1:7" x14ac:dyDescent="0.25">
      <c r="A44" t="s">
        <v>309</v>
      </c>
      <c r="B44">
        <v>1</v>
      </c>
      <c r="C44" t="s">
        <v>310</v>
      </c>
      <c r="D44" t="s">
        <v>311</v>
      </c>
      <c r="E44">
        <v>-1.9276667000000001E-2</v>
      </c>
      <c r="F44">
        <v>2.0886667000000001E-2</v>
      </c>
      <c r="G44">
        <v>6.2576667000000002E-2</v>
      </c>
    </row>
    <row r="45" spans="1:7" x14ac:dyDescent="0.25">
      <c r="A45" t="s">
        <v>321</v>
      </c>
      <c r="B45">
        <v>1</v>
      </c>
      <c r="C45" t="s">
        <v>322</v>
      </c>
      <c r="D45" t="s">
        <v>323</v>
      </c>
      <c r="E45">
        <v>9.8530000000000006E-2</v>
      </c>
      <c r="F45">
        <v>0.12551999999999999</v>
      </c>
      <c r="G45">
        <v>-5.6800000000000002E-3</v>
      </c>
    </row>
    <row r="46" spans="1:7" x14ac:dyDescent="0.25">
      <c r="A46" t="s">
        <v>324</v>
      </c>
      <c r="B46">
        <v>1</v>
      </c>
      <c r="C46" t="s">
        <v>325</v>
      </c>
      <c r="D46" t="s">
        <v>326</v>
      </c>
      <c r="E46">
        <v>-0.149793333</v>
      </c>
      <c r="F46">
        <v>8.4253333E-2</v>
      </c>
      <c r="G46">
        <v>5.2396667000000001E-2</v>
      </c>
    </row>
    <row r="47" spans="1:7" x14ac:dyDescent="0.25">
      <c r="A47" t="s">
        <v>336</v>
      </c>
      <c r="B47">
        <v>1</v>
      </c>
      <c r="C47" t="s">
        <v>337</v>
      </c>
      <c r="D47" t="s">
        <v>338</v>
      </c>
      <c r="E47">
        <v>4.1846666999999997E-2</v>
      </c>
      <c r="F47">
        <v>0.13048333300000001</v>
      </c>
      <c r="G47">
        <v>-4.8759999999999998E-2</v>
      </c>
    </row>
    <row r="48" spans="1:7" x14ac:dyDescent="0.25">
      <c r="A48" t="s">
        <v>339</v>
      </c>
      <c r="B48">
        <v>1</v>
      </c>
      <c r="C48" t="s">
        <v>340</v>
      </c>
      <c r="D48" t="s">
        <v>341</v>
      </c>
      <c r="E48">
        <v>0.17398333299999999</v>
      </c>
      <c r="F48">
        <v>4.6986667000000003E-2</v>
      </c>
      <c r="G48">
        <v>4.9433333000000003E-2</v>
      </c>
    </row>
    <row r="49" spans="1:7" x14ac:dyDescent="0.25">
      <c r="A49" t="s">
        <v>342</v>
      </c>
      <c r="B49">
        <v>1</v>
      </c>
      <c r="C49" t="s">
        <v>343</v>
      </c>
      <c r="D49" t="s">
        <v>344</v>
      </c>
      <c r="E49">
        <v>-0.12671666700000001</v>
      </c>
      <c r="F49">
        <v>0.124766667</v>
      </c>
      <c r="G49">
        <v>5.5993332999999999E-2</v>
      </c>
    </row>
    <row r="50" spans="1:7" x14ac:dyDescent="0.25">
      <c r="A50" t="s">
        <v>345</v>
      </c>
      <c r="B50">
        <v>1</v>
      </c>
      <c r="C50" t="s">
        <v>346</v>
      </c>
      <c r="D50" t="s">
        <v>347</v>
      </c>
      <c r="E50">
        <v>1.788E-2</v>
      </c>
      <c r="F50">
        <v>0.14176666700000001</v>
      </c>
      <c r="G50">
        <v>-5.6233333000000003E-2</v>
      </c>
    </row>
    <row r="51" spans="1:7" x14ac:dyDescent="0.25">
      <c r="A51" t="s">
        <v>351</v>
      </c>
      <c r="B51">
        <v>1</v>
      </c>
      <c r="C51" t="s">
        <v>352</v>
      </c>
      <c r="D51" t="s">
        <v>353</v>
      </c>
      <c r="E51">
        <v>7.9036667000000005E-2</v>
      </c>
      <c r="F51">
        <v>0.17229666699999999</v>
      </c>
      <c r="G51">
        <v>-6.1933333E-2</v>
      </c>
    </row>
    <row r="52" spans="1:7" x14ac:dyDescent="0.25">
      <c r="A52" t="s">
        <v>354</v>
      </c>
      <c r="B52">
        <v>1</v>
      </c>
      <c r="C52" t="s">
        <v>355</v>
      </c>
      <c r="D52" t="s">
        <v>356</v>
      </c>
      <c r="E52">
        <v>7.9579999999999998E-2</v>
      </c>
      <c r="F52">
        <v>4.6556667000000003E-2</v>
      </c>
      <c r="G52">
        <v>-2.385E-2</v>
      </c>
    </row>
    <row r="53" spans="1:7" x14ac:dyDescent="0.25">
      <c r="A53" t="s">
        <v>357</v>
      </c>
      <c r="B53">
        <v>1</v>
      </c>
      <c r="C53" t="s">
        <v>358</v>
      </c>
      <c r="D53" t="s">
        <v>359</v>
      </c>
      <c r="E53">
        <v>7.1356666999999999E-2</v>
      </c>
      <c r="F53">
        <v>-5.2173333000000002E-2</v>
      </c>
      <c r="G53">
        <v>0.17383999999999999</v>
      </c>
    </row>
    <row r="54" spans="1:7" x14ac:dyDescent="0.25">
      <c r="A54" t="s">
        <v>360</v>
      </c>
      <c r="B54">
        <v>1</v>
      </c>
      <c r="C54" t="s">
        <v>361</v>
      </c>
      <c r="D54" t="s">
        <v>362</v>
      </c>
      <c r="E54">
        <v>4.1843333000000003E-2</v>
      </c>
      <c r="F54">
        <v>0.20233999999999999</v>
      </c>
      <c r="G54">
        <v>-1.8416667000000001E-2</v>
      </c>
    </row>
    <row r="55" spans="1:7" x14ac:dyDescent="0.25">
      <c r="A55" t="s">
        <v>375</v>
      </c>
      <c r="B55">
        <v>1</v>
      </c>
      <c r="C55" t="s">
        <v>376</v>
      </c>
      <c r="D55" t="s">
        <v>377</v>
      </c>
      <c r="E55">
        <v>0.21410333300000001</v>
      </c>
      <c r="F55">
        <v>6.7843333000000006E-2</v>
      </c>
      <c r="G55">
        <v>5.3623333000000002E-2</v>
      </c>
    </row>
    <row r="56" spans="1:7" x14ac:dyDescent="0.25">
      <c r="A56" t="s">
        <v>378</v>
      </c>
      <c r="B56">
        <v>1</v>
      </c>
      <c r="C56" t="s">
        <v>379</v>
      </c>
      <c r="D56" t="s">
        <v>380</v>
      </c>
      <c r="E56">
        <v>4.6726667E-2</v>
      </c>
      <c r="F56">
        <v>-4.4086667000000003E-2</v>
      </c>
      <c r="G56">
        <v>0.10780666699999999</v>
      </c>
    </row>
    <row r="57" spans="1:7" x14ac:dyDescent="0.25">
      <c r="A57" t="s">
        <v>381</v>
      </c>
      <c r="B57">
        <v>1</v>
      </c>
      <c r="C57" t="s">
        <v>382</v>
      </c>
      <c r="D57" t="s">
        <v>383</v>
      </c>
      <c r="E57">
        <v>7.2043333000000001E-2</v>
      </c>
      <c r="F57">
        <v>-5.8413332999999998E-2</v>
      </c>
      <c r="G57">
        <v>5.5309999999999998E-2</v>
      </c>
    </row>
    <row r="58" spans="1:7" x14ac:dyDescent="0.25">
      <c r="A58" t="s">
        <v>387</v>
      </c>
      <c r="B58">
        <v>1</v>
      </c>
      <c r="C58" t="s">
        <v>388</v>
      </c>
      <c r="D58" t="s">
        <v>389</v>
      </c>
      <c r="E58">
        <v>4.0843333000000002E-2</v>
      </c>
      <c r="F58">
        <v>5.7439999999999998E-2</v>
      </c>
      <c r="G58">
        <v>3.5986667E-2</v>
      </c>
    </row>
    <row r="59" spans="1:7" x14ac:dyDescent="0.25">
      <c r="A59" t="s">
        <v>393</v>
      </c>
      <c r="B59">
        <v>1</v>
      </c>
      <c r="C59" t="s">
        <v>394</v>
      </c>
      <c r="D59" t="s">
        <v>395</v>
      </c>
      <c r="E59">
        <v>0.11701</v>
      </c>
      <c r="F59">
        <v>6.6776666999999998E-2</v>
      </c>
      <c r="G59">
        <v>0.15606666699999999</v>
      </c>
    </row>
    <row r="60" spans="1:7" x14ac:dyDescent="0.25">
      <c r="A60" t="s">
        <v>396</v>
      </c>
      <c r="B60">
        <v>1</v>
      </c>
      <c r="C60" t="s">
        <v>397</v>
      </c>
      <c r="D60" t="s">
        <v>398</v>
      </c>
      <c r="E60">
        <v>9.2619999999999994E-2</v>
      </c>
      <c r="F60">
        <v>4.2643332999999999E-2</v>
      </c>
      <c r="G60">
        <v>8.5633333000000006E-2</v>
      </c>
    </row>
    <row r="61" spans="1:7" x14ac:dyDescent="0.25">
      <c r="A61" t="s">
        <v>399</v>
      </c>
      <c r="B61">
        <v>1</v>
      </c>
      <c r="C61" t="s">
        <v>400</v>
      </c>
      <c r="D61" t="s">
        <v>401</v>
      </c>
      <c r="E61">
        <v>0.109523333</v>
      </c>
      <c r="F61">
        <v>0.19188333299999999</v>
      </c>
      <c r="G61">
        <v>-1.7373333000000001E-2</v>
      </c>
    </row>
    <row r="62" spans="1:7" x14ac:dyDescent="0.25">
      <c r="A62" t="s">
        <v>402</v>
      </c>
      <c r="B62">
        <v>1</v>
      </c>
      <c r="C62" t="s">
        <v>403</v>
      </c>
      <c r="D62" t="s">
        <v>404</v>
      </c>
      <c r="E62">
        <v>3.9743332999999999E-2</v>
      </c>
      <c r="F62">
        <v>6.9556667000000003E-2</v>
      </c>
      <c r="G62">
        <v>3.8836666999999998E-2</v>
      </c>
    </row>
    <row r="63" spans="1:7" x14ac:dyDescent="0.25">
      <c r="A63" t="s">
        <v>405</v>
      </c>
      <c r="B63">
        <v>1</v>
      </c>
      <c r="C63" t="s">
        <v>406</v>
      </c>
      <c r="D63" t="s">
        <v>407</v>
      </c>
      <c r="E63">
        <v>7.7200000000000005E-2</v>
      </c>
      <c r="F63">
        <v>4.5666669999999999E-3</v>
      </c>
      <c r="G63">
        <v>-1.1323333E-2</v>
      </c>
    </row>
    <row r="64" spans="1:7" x14ac:dyDescent="0.25">
      <c r="A64" t="s">
        <v>408</v>
      </c>
      <c r="B64">
        <v>1</v>
      </c>
      <c r="C64" t="s">
        <v>409</v>
      </c>
      <c r="D64" t="s">
        <v>410</v>
      </c>
      <c r="E64">
        <v>5.6193332999999998E-2</v>
      </c>
      <c r="F64">
        <v>6.3466670000000003E-3</v>
      </c>
      <c r="G64">
        <v>2.0183333000000001E-2</v>
      </c>
    </row>
    <row r="65" spans="1:7" x14ac:dyDescent="0.25">
      <c r="A65" t="s">
        <v>411</v>
      </c>
      <c r="B65">
        <v>1</v>
      </c>
      <c r="C65" t="s">
        <v>412</v>
      </c>
      <c r="D65" t="s">
        <v>413</v>
      </c>
      <c r="E65">
        <v>4.981E-2</v>
      </c>
      <c r="F65">
        <v>4.7093333000000001E-2</v>
      </c>
      <c r="G65">
        <v>0.19243666700000001</v>
      </c>
    </row>
    <row r="66" spans="1:7" x14ac:dyDescent="0.25">
      <c r="A66" t="s">
        <v>414</v>
      </c>
      <c r="B66">
        <v>1</v>
      </c>
      <c r="C66" t="s">
        <v>415</v>
      </c>
      <c r="D66" t="s">
        <v>416</v>
      </c>
      <c r="E66">
        <v>8.3936667000000006E-2</v>
      </c>
      <c r="F66">
        <v>4.3180000000000003E-2</v>
      </c>
      <c r="G66">
        <v>0.22974333299999999</v>
      </c>
    </row>
    <row r="67" spans="1:7" x14ac:dyDescent="0.25">
      <c r="A67" t="s">
        <v>432</v>
      </c>
      <c r="B67">
        <v>1</v>
      </c>
      <c r="C67" t="s">
        <v>433</v>
      </c>
      <c r="D67" t="s">
        <v>434</v>
      </c>
      <c r="E67">
        <v>3.5130000000000002E-2</v>
      </c>
      <c r="F67">
        <v>-1.511E-2</v>
      </c>
      <c r="G67">
        <v>0.17914666700000001</v>
      </c>
    </row>
    <row r="68" spans="1:7" x14ac:dyDescent="0.25">
      <c r="A68" t="s">
        <v>435</v>
      </c>
      <c r="B68">
        <v>1</v>
      </c>
      <c r="C68" t="s">
        <v>436</v>
      </c>
      <c r="D68" t="s">
        <v>437</v>
      </c>
      <c r="E68">
        <v>1.9279999999999999E-2</v>
      </c>
      <c r="F68">
        <v>0.15844666700000001</v>
      </c>
      <c r="G68">
        <v>3.0500000000000002E-3</v>
      </c>
    </row>
    <row r="69" spans="1:7" x14ac:dyDescent="0.25">
      <c r="A69" t="s">
        <v>441</v>
      </c>
      <c r="B69">
        <v>1</v>
      </c>
      <c r="C69" t="s">
        <v>442</v>
      </c>
      <c r="D69" t="s">
        <v>443</v>
      </c>
      <c r="E69">
        <v>5.0990000000000001E-2</v>
      </c>
      <c r="F69">
        <v>7.5803333000000001E-2</v>
      </c>
      <c r="G69">
        <v>-3.2646666999999997E-2</v>
      </c>
    </row>
    <row r="70" spans="1:7" x14ac:dyDescent="0.25">
      <c r="A70" t="s">
        <v>447</v>
      </c>
      <c r="B70">
        <v>1</v>
      </c>
      <c r="C70" t="s">
        <v>448</v>
      </c>
      <c r="D70" t="s">
        <v>449</v>
      </c>
      <c r="E70">
        <v>-6.6989999999999994E-2</v>
      </c>
      <c r="F70">
        <v>7.2033330000000001E-3</v>
      </c>
      <c r="G70">
        <v>5.015E-2</v>
      </c>
    </row>
    <row r="71" spans="1:7" x14ac:dyDescent="0.25">
      <c r="A71" t="s">
        <v>450</v>
      </c>
      <c r="B71">
        <v>1</v>
      </c>
      <c r="C71" t="s">
        <v>451</v>
      </c>
      <c r="D71" t="s">
        <v>452</v>
      </c>
      <c r="E71">
        <v>0.22299666700000001</v>
      </c>
      <c r="F71">
        <v>5.6176667E-2</v>
      </c>
      <c r="G71">
        <v>3.2816667000000001E-2</v>
      </c>
    </row>
    <row r="72" spans="1:7" x14ac:dyDescent="0.25">
      <c r="A72" t="s">
        <v>459</v>
      </c>
      <c r="B72">
        <v>1</v>
      </c>
      <c r="C72" t="s">
        <v>460</v>
      </c>
      <c r="D72" t="s">
        <v>461</v>
      </c>
      <c r="E72">
        <v>0.25017</v>
      </c>
      <c r="F72">
        <v>0.24006666700000001</v>
      </c>
      <c r="G72">
        <v>0.106546667</v>
      </c>
    </row>
    <row r="73" spans="1:7" x14ac:dyDescent="0.25">
      <c r="A73" t="s">
        <v>468</v>
      </c>
      <c r="B73">
        <v>1</v>
      </c>
      <c r="C73" s="1">
        <v>43713</v>
      </c>
      <c r="D73" t="s">
        <v>469</v>
      </c>
      <c r="E73">
        <v>4.6333300000000002E-4</v>
      </c>
      <c r="F73">
        <v>0.102356667</v>
      </c>
      <c r="G73">
        <v>0.21976333300000001</v>
      </c>
    </row>
    <row r="74" spans="1:7" x14ac:dyDescent="0.25">
      <c r="A74" t="s">
        <v>470</v>
      </c>
      <c r="B74">
        <v>1</v>
      </c>
      <c r="C74" s="1">
        <v>43715</v>
      </c>
      <c r="D74" t="s">
        <v>471</v>
      </c>
      <c r="E74">
        <v>3.3186667000000003E-2</v>
      </c>
      <c r="F74">
        <v>7.0996666999999999E-2</v>
      </c>
      <c r="G74">
        <v>4.4326667E-2</v>
      </c>
    </row>
    <row r="75" spans="1:7" x14ac:dyDescent="0.25">
      <c r="A75" t="s">
        <v>484</v>
      </c>
      <c r="B75">
        <v>1</v>
      </c>
      <c r="C75" t="s">
        <v>485</v>
      </c>
      <c r="D75" t="s">
        <v>486</v>
      </c>
      <c r="E75">
        <v>0.11333333299999999</v>
      </c>
      <c r="F75">
        <v>9.9763332999999996E-2</v>
      </c>
      <c r="G75">
        <v>0.17207666699999999</v>
      </c>
    </row>
    <row r="76" spans="1:7" x14ac:dyDescent="0.25">
      <c r="A76" t="s">
        <v>490</v>
      </c>
      <c r="B76">
        <v>1</v>
      </c>
      <c r="C76" t="s">
        <v>491</v>
      </c>
      <c r="D76" t="s">
        <v>492</v>
      </c>
      <c r="E76">
        <v>0.140556667</v>
      </c>
      <c r="F76">
        <v>0.19053</v>
      </c>
      <c r="G76">
        <v>1.1520000000000001E-2</v>
      </c>
    </row>
    <row r="77" spans="1:7" x14ac:dyDescent="0.25">
      <c r="A77" t="s">
        <v>496</v>
      </c>
      <c r="B77">
        <v>1</v>
      </c>
      <c r="C77" t="s">
        <v>497</v>
      </c>
      <c r="D77" t="s">
        <v>498</v>
      </c>
      <c r="E77">
        <v>9.1086666999999996E-2</v>
      </c>
      <c r="F77">
        <v>6.5293332999999995E-2</v>
      </c>
      <c r="G77">
        <v>0.139306667</v>
      </c>
    </row>
    <row r="78" spans="1:7" x14ac:dyDescent="0.25">
      <c r="A78" t="s">
        <v>505</v>
      </c>
      <c r="B78">
        <v>1</v>
      </c>
      <c r="C78" t="s">
        <v>506</v>
      </c>
      <c r="D78" t="s">
        <v>507</v>
      </c>
      <c r="E78">
        <v>0.13253999999999999</v>
      </c>
      <c r="F78">
        <v>-2.7356667000000001E-2</v>
      </c>
      <c r="G78">
        <v>-1.5910000000000001E-2</v>
      </c>
    </row>
    <row r="79" spans="1:7" x14ac:dyDescent="0.25">
      <c r="A79" t="s">
        <v>517</v>
      </c>
      <c r="B79">
        <v>1</v>
      </c>
      <c r="C79" t="s">
        <v>518</v>
      </c>
      <c r="D79" t="s">
        <v>519</v>
      </c>
      <c r="E79">
        <v>-1.1903333E-2</v>
      </c>
      <c r="F79">
        <v>0.344576667</v>
      </c>
      <c r="G79">
        <v>-4.0156667E-2</v>
      </c>
    </row>
    <row r="80" spans="1:7" x14ac:dyDescent="0.25">
      <c r="A80" t="s">
        <v>523</v>
      </c>
      <c r="B80">
        <v>1</v>
      </c>
      <c r="C80" t="s">
        <v>524</v>
      </c>
      <c r="D80" t="s">
        <v>525</v>
      </c>
      <c r="E80">
        <v>3.6470000000000002E-2</v>
      </c>
      <c r="F80">
        <v>0.101173333</v>
      </c>
      <c r="G80">
        <v>-6.1670000000000003E-2</v>
      </c>
    </row>
    <row r="81" spans="1:7" x14ac:dyDescent="0.25">
      <c r="A81" t="s">
        <v>526</v>
      </c>
      <c r="B81">
        <v>1</v>
      </c>
      <c r="C81" t="s">
        <v>527</v>
      </c>
      <c r="D81" t="s">
        <v>528</v>
      </c>
      <c r="E81">
        <v>0.23000999999999999</v>
      </c>
      <c r="F81">
        <v>0.17910000000000001</v>
      </c>
      <c r="G81">
        <v>-3.3853332999999999E-2</v>
      </c>
    </row>
    <row r="82" spans="1:7" x14ac:dyDescent="0.25">
      <c r="A82" t="s">
        <v>532</v>
      </c>
      <c r="B82">
        <v>1</v>
      </c>
      <c r="C82" t="s">
        <v>533</v>
      </c>
      <c r="D82" t="s">
        <v>534</v>
      </c>
      <c r="E82">
        <v>5.8523332999999997E-2</v>
      </c>
      <c r="F82">
        <v>-1.5996666999999999E-2</v>
      </c>
      <c r="G82">
        <v>5.2900000000000004E-3</v>
      </c>
    </row>
    <row r="83" spans="1:7" x14ac:dyDescent="0.25">
      <c r="A83" t="s">
        <v>535</v>
      </c>
      <c r="B83">
        <v>1</v>
      </c>
      <c r="C83" t="s">
        <v>536</v>
      </c>
      <c r="D83" t="s">
        <v>537</v>
      </c>
      <c r="E83">
        <v>3.4386667000000003E-2</v>
      </c>
      <c r="F83">
        <v>4.6166667000000002E-2</v>
      </c>
      <c r="G83">
        <v>0.17065333299999999</v>
      </c>
    </row>
    <row r="84" spans="1:7" x14ac:dyDescent="0.25">
      <c r="A84" t="s">
        <v>541</v>
      </c>
      <c r="B84">
        <v>1</v>
      </c>
      <c r="C84" t="s">
        <v>542</v>
      </c>
      <c r="D84" t="s">
        <v>543</v>
      </c>
      <c r="E84">
        <v>-5.1790000000000003E-2</v>
      </c>
      <c r="F84">
        <v>8.2563333000000003E-2</v>
      </c>
      <c r="G84">
        <v>8.4739999999999996E-2</v>
      </c>
    </row>
    <row r="85" spans="1:7" x14ac:dyDescent="0.25">
      <c r="A85" t="s">
        <v>559</v>
      </c>
      <c r="B85">
        <v>1</v>
      </c>
      <c r="C85" t="s">
        <v>560</v>
      </c>
      <c r="D85" t="s">
        <v>561</v>
      </c>
      <c r="E85">
        <v>0.115606667</v>
      </c>
      <c r="F85">
        <v>5.2183332999999998E-2</v>
      </c>
      <c r="G85">
        <v>1.3350000000000001E-2</v>
      </c>
    </row>
    <row r="86" spans="1:7" x14ac:dyDescent="0.25">
      <c r="A86" t="s">
        <v>562</v>
      </c>
      <c r="B86">
        <v>1</v>
      </c>
      <c r="C86" t="s">
        <v>563</v>
      </c>
      <c r="D86" t="s">
        <v>564</v>
      </c>
      <c r="E86">
        <v>0.14032666699999999</v>
      </c>
      <c r="F86">
        <v>6.2300000000000001E-2</v>
      </c>
      <c r="G86">
        <v>5.1493333000000002E-2</v>
      </c>
    </row>
    <row r="87" spans="1:7" x14ac:dyDescent="0.25">
      <c r="A87" t="s">
        <v>565</v>
      </c>
      <c r="B87">
        <v>1</v>
      </c>
      <c r="C87" t="s">
        <v>566</v>
      </c>
      <c r="D87" t="s">
        <v>567</v>
      </c>
      <c r="E87">
        <v>0.10627</v>
      </c>
      <c r="F87">
        <v>9.5616667000000002E-2</v>
      </c>
      <c r="G87">
        <v>2.554E-2</v>
      </c>
    </row>
    <row r="88" spans="1:7" x14ac:dyDescent="0.25">
      <c r="A88" t="s">
        <v>568</v>
      </c>
      <c r="B88">
        <v>1</v>
      </c>
      <c r="C88" t="s">
        <v>569</v>
      </c>
      <c r="D88" t="s">
        <v>570</v>
      </c>
      <c r="E88">
        <v>0.14032666699999999</v>
      </c>
      <c r="F88">
        <v>2.8976667000000001E-2</v>
      </c>
      <c r="G88">
        <v>2.912E-2</v>
      </c>
    </row>
    <row r="89" spans="1:7" x14ac:dyDescent="0.25">
      <c r="A89" t="s">
        <v>571</v>
      </c>
      <c r="B89">
        <v>1</v>
      </c>
      <c r="C89" t="s">
        <v>572</v>
      </c>
      <c r="D89" t="s">
        <v>573</v>
      </c>
      <c r="E89">
        <v>7.1356666999999999E-2</v>
      </c>
      <c r="F89">
        <v>8.5656667000000006E-2</v>
      </c>
      <c r="G89">
        <v>9.8580000000000001E-2</v>
      </c>
    </row>
    <row r="90" spans="1:7" x14ac:dyDescent="0.25">
      <c r="A90" t="s">
        <v>574</v>
      </c>
      <c r="B90">
        <v>1</v>
      </c>
      <c r="C90" t="s">
        <v>575</v>
      </c>
      <c r="D90" t="s">
        <v>576</v>
      </c>
      <c r="E90">
        <v>-8.0043332999999994E-2</v>
      </c>
      <c r="F90">
        <v>4.0863333000000002E-2</v>
      </c>
      <c r="G90">
        <v>7.1603333000000005E-2</v>
      </c>
    </row>
    <row r="91" spans="1:7" x14ac:dyDescent="0.25">
      <c r="A91" t="s">
        <v>580</v>
      </c>
      <c r="B91">
        <v>1</v>
      </c>
      <c r="C91" t="s">
        <v>581</v>
      </c>
      <c r="D91" t="s">
        <v>582</v>
      </c>
      <c r="E91">
        <v>9.0789999999999996E-2</v>
      </c>
      <c r="F91">
        <v>0.13389000000000001</v>
      </c>
      <c r="G91">
        <v>5.0496667000000002E-2</v>
      </c>
    </row>
    <row r="92" spans="1:7" x14ac:dyDescent="0.25">
      <c r="A92" t="s">
        <v>583</v>
      </c>
      <c r="B92">
        <v>1</v>
      </c>
      <c r="C92" t="s">
        <v>584</v>
      </c>
      <c r="D92" t="s">
        <v>585</v>
      </c>
      <c r="E92">
        <v>-3.8143333000000001E-2</v>
      </c>
      <c r="F92">
        <v>-2.1266670000000001E-3</v>
      </c>
      <c r="G92">
        <v>0.151636667</v>
      </c>
    </row>
    <row r="93" spans="1:7" x14ac:dyDescent="0.25">
      <c r="A93" t="s">
        <v>589</v>
      </c>
      <c r="B93">
        <v>1</v>
      </c>
      <c r="C93" t="s">
        <v>590</v>
      </c>
      <c r="D93" t="s">
        <v>591</v>
      </c>
      <c r="E93">
        <v>-2.4393333E-2</v>
      </c>
      <c r="F93">
        <v>3.2776667000000002E-2</v>
      </c>
      <c r="G93">
        <v>0.16540666700000001</v>
      </c>
    </row>
    <row r="94" spans="1:7" x14ac:dyDescent="0.25">
      <c r="A94" t="s">
        <v>610</v>
      </c>
      <c r="B94">
        <v>1</v>
      </c>
      <c r="C94" t="s">
        <v>611</v>
      </c>
      <c r="D94" t="s">
        <v>612</v>
      </c>
      <c r="E94">
        <v>2.4729999999999999E-2</v>
      </c>
      <c r="F94">
        <v>0.31899333299999999</v>
      </c>
      <c r="G94">
        <v>0.14860999999999999</v>
      </c>
    </row>
    <row r="95" spans="1:7" x14ac:dyDescent="0.25">
      <c r="A95" t="s">
        <v>616</v>
      </c>
      <c r="B95">
        <v>1</v>
      </c>
      <c r="C95" t="s">
        <v>617</v>
      </c>
      <c r="D95" t="s">
        <v>618</v>
      </c>
      <c r="E95">
        <v>2.5409999999999999E-2</v>
      </c>
      <c r="F95">
        <v>-1.8689999999999998E-2</v>
      </c>
      <c r="G95">
        <v>0.14092666700000001</v>
      </c>
    </row>
    <row r="96" spans="1:7" x14ac:dyDescent="0.25">
      <c r="A96" t="s">
        <v>628</v>
      </c>
      <c r="B96">
        <v>1</v>
      </c>
      <c r="C96" t="s">
        <v>629</v>
      </c>
      <c r="D96" t="s">
        <v>630</v>
      </c>
      <c r="E96">
        <v>-0.106943333</v>
      </c>
      <c r="F96">
        <v>0.14388999999999999</v>
      </c>
      <c r="G96">
        <v>4.2716667E-2</v>
      </c>
    </row>
    <row r="97" spans="1:7" x14ac:dyDescent="0.25">
      <c r="A97" t="s">
        <v>634</v>
      </c>
      <c r="B97">
        <v>1</v>
      </c>
      <c r="C97" t="s">
        <v>635</v>
      </c>
      <c r="D97" t="s">
        <v>636</v>
      </c>
      <c r="E97">
        <v>7.3010000000000005E-2</v>
      </c>
      <c r="F97">
        <v>3.1556666999999997E-2</v>
      </c>
      <c r="G97">
        <v>3.2423332999999999E-2</v>
      </c>
    </row>
    <row r="98" spans="1:7" x14ac:dyDescent="0.25">
      <c r="A98" t="s">
        <v>637</v>
      </c>
      <c r="B98">
        <v>1</v>
      </c>
      <c r="C98" t="s">
        <v>638</v>
      </c>
      <c r="D98" t="s">
        <v>639</v>
      </c>
      <c r="E98">
        <v>6.1443333000000003E-2</v>
      </c>
      <c r="F98">
        <v>-7.0756666999999995E-2</v>
      </c>
      <c r="G98">
        <v>2.8133333E-2</v>
      </c>
    </row>
    <row r="99" spans="1:7" x14ac:dyDescent="0.25">
      <c r="A99" t="s">
        <v>643</v>
      </c>
      <c r="B99">
        <v>1</v>
      </c>
      <c r="C99" t="s">
        <v>644</v>
      </c>
      <c r="D99" t="s">
        <v>645</v>
      </c>
      <c r="E99">
        <v>0.10756</v>
      </c>
      <c r="F99">
        <v>-5.4813332999999999E-2</v>
      </c>
      <c r="G99">
        <v>2.0943333000000001E-2</v>
      </c>
    </row>
    <row r="100" spans="1:7" x14ac:dyDescent="0.25">
      <c r="A100" t="s">
        <v>646</v>
      </c>
      <c r="B100">
        <v>1</v>
      </c>
      <c r="C100" t="s">
        <v>647</v>
      </c>
      <c r="D100" t="s">
        <v>648</v>
      </c>
      <c r="E100">
        <v>0.118793333</v>
      </c>
      <c r="F100">
        <v>5.6676667E-2</v>
      </c>
      <c r="G100">
        <v>2.0420000000000001E-2</v>
      </c>
    </row>
    <row r="101" spans="1:7" x14ac:dyDescent="0.25">
      <c r="A101" t="s">
        <v>658</v>
      </c>
      <c r="B101">
        <v>1</v>
      </c>
      <c r="C101" t="s">
        <v>659</v>
      </c>
      <c r="D101" t="s">
        <v>660</v>
      </c>
      <c r="E101">
        <v>7.1190000000000003E-2</v>
      </c>
      <c r="F101">
        <v>0.22246666700000001</v>
      </c>
      <c r="G101">
        <v>-5.1366670000000001E-3</v>
      </c>
    </row>
    <row r="102" spans="1:7" x14ac:dyDescent="0.25">
      <c r="A102" t="s">
        <v>661</v>
      </c>
      <c r="B102">
        <v>1</v>
      </c>
      <c r="C102" t="s">
        <v>662</v>
      </c>
      <c r="D102" t="s">
        <v>663</v>
      </c>
      <c r="E102">
        <v>0.23294999999999999</v>
      </c>
      <c r="F102">
        <v>0.25091999999999998</v>
      </c>
      <c r="G102">
        <v>-1.422E-2</v>
      </c>
    </row>
    <row r="103" spans="1:7" x14ac:dyDescent="0.25">
      <c r="A103" t="s">
        <v>664</v>
      </c>
      <c r="B103">
        <v>1</v>
      </c>
      <c r="C103" t="s">
        <v>665</v>
      </c>
      <c r="D103" t="s">
        <v>666</v>
      </c>
      <c r="E103">
        <v>0.118106667</v>
      </c>
      <c r="F103">
        <v>1.2086667000000001E-2</v>
      </c>
      <c r="G103">
        <v>-2.2733333000000001E-2</v>
      </c>
    </row>
    <row r="104" spans="1:7" x14ac:dyDescent="0.25">
      <c r="A104" t="s">
        <v>667</v>
      </c>
      <c r="B104">
        <v>1</v>
      </c>
      <c r="C104" t="s">
        <v>668</v>
      </c>
      <c r="D104" t="s">
        <v>669</v>
      </c>
      <c r="E104">
        <v>2.777E-2</v>
      </c>
      <c r="F104">
        <v>4.8349999999999997E-2</v>
      </c>
      <c r="G104">
        <v>-2.6576666999999998E-2</v>
      </c>
    </row>
    <row r="105" spans="1:7" x14ac:dyDescent="0.25">
      <c r="A105" t="s">
        <v>670</v>
      </c>
      <c r="B105">
        <v>1</v>
      </c>
      <c r="C105" t="s">
        <v>671</v>
      </c>
      <c r="D105" t="s">
        <v>672</v>
      </c>
      <c r="E105">
        <v>7.6553333000000001E-2</v>
      </c>
      <c r="F105">
        <v>0.13870666700000001</v>
      </c>
      <c r="G105">
        <v>-2.6706667E-2</v>
      </c>
    </row>
    <row r="106" spans="1:7" x14ac:dyDescent="0.25">
      <c r="A106" t="s">
        <v>679</v>
      </c>
      <c r="B106">
        <v>1</v>
      </c>
      <c r="C106" t="s">
        <v>680</v>
      </c>
      <c r="D106" t="s">
        <v>681</v>
      </c>
      <c r="E106">
        <v>1.4540000000000001E-2</v>
      </c>
      <c r="F106">
        <v>0.13958999999999999</v>
      </c>
      <c r="G106">
        <v>-4.0496667E-2</v>
      </c>
    </row>
    <row r="107" spans="1:7" x14ac:dyDescent="0.25">
      <c r="A107" t="s">
        <v>685</v>
      </c>
      <c r="B107">
        <v>1</v>
      </c>
      <c r="C107" t="s">
        <v>686</v>
      </c>
      <c r="D107" t="s">
        <v>687</v>
      </c>
      <c r="E107">
        <v>8.3750000000000005E-2</v>
      </c>
      <c r="F107">
        <v>0.2044</v>
      </c>
      <c r="G107">
        <v>-5.8146666999999999E-2</v>
      </c>
    </row>
    <row r="108" spans="1:7" x14ac:dyDescent="0.25">
      <c r="A108" t="s">
        <v>691</v>
      </c>
      <c r="B108">
        <v>1</v>
      </c>
      <c r="C108" t="s">
        <v>692</v>
      </c>
      <c r="D108" t="s">
        <v>693</v>
      </c>
      <c r="E108">
        <v>0.216996667</v>
      </c>
      <c r="F108">
        <v>3.3390000000000003E-2</v>
      </c>
      <c r="G108">
        <v>-6.3393332999999996E-2</v>
      </c>
    </row>
    <row r="109" spans="1:7" x14ac:dyDescent="0.25">
      <c r="A109" t="s">
        <v>697</v>
      </c>
      <c r="B109">
        <v>1</v>
      </c>
      <c r="C109" t="s">
        <v>698</v>
      </c>
      <c r="D109" t="s">
        <v>699</v>
      </c>
      <c r="E109">
        <v>0.209746667</v>
      </c>
      <c r="F109">
        <v>6.7733333000000007E-2</v>
      </c>
      <c r="G109">
        <v>-7.5163332999999999E-2</v>
      </c>
    </row>
    <row r="110" spans="1:7" x14ac:dyDescent="0.25">
      <c r="A110" t="s">
        <v>12</v>
      </c>
      <c r="B110">
        <v>2</v>
      </c>
      <c r="C110" t="s">
        <v>13</v>
      </c>
      <c r="D110" t="s">
        <v>14</v>
      </c>
      <c r="E110">
        <v>0.352803333</v>
      </c>
      <c r="F110">
        <v>5.7216666999999999E-2</v>
      </c>
      <c r="G110">
        <v>0.210433333</v>
      </c>
    </row>
    <row r="111" spans="1:7" x14ac:dyDescent="0.25">
      <c r="A111" t="s">
        <v>42</v>
      </c>
      <c r="B111">
        <v>2</v>
      </c>
      <c r="C111" t="s">
        <v>43</v>
      </c>
      <c r="D111" t="s">
        <v>44</v>
      </c>
      <c r="E111">
        <v>0.113096667</v>
      </c>
      <c r="F111">
        <v>-0.16399</v>
      </c>
      <c r="G111">
        <v>0.39444666699999997</v>
      </c>
    </row>
    <row r="112" spans="1:7" x14ac:dyDescent="0.25">
      <c r="A112" t="s">
        <v>153</v>
      </c>
      <c r="B112">
        <v>2</v>
      </c>
      <c r="C112" t="s">
        <v>154</v>
      </c>
      <c r="D112" t="s">
        <v>155</v>
      </c>
      <c r="E112">
        <v>0.109453333</v>
      </c>
      <c r="F112">
        <v>0.16795333300000001</v>
      </c>
      <c r="G112">
        <v>0.30851666700000002</v>
      </c>
    </row>
    <row r="113" spans="1:7" x14ac:dyDescent="0.25">
      <c r="A113" t="s">
        <v>472</v>
      </c>
      <c r="B113">
        <v>2</v>
      </c>
      <c r="C113" t="s">
        <v>473</v>
      </c>
      <c r="D113" t="s">
        <v>474</v>
      </c>
      <c r="E113">
        <v>0.28018333299999998</v>
      </c>
      <c r="F113">
        <v>-0.234693333</v>
      </c>
      <c r="G113">
        <v>0.60183666700000005</v>
      </c>
    </row>
    <row r="114" spans="1:7" x14ac:dyDescent="0.25">
      <c r="A114" t="s">
        <v>601</v>
      </c>
      <c r="B114">
        <v>2</v>
      </c>
      <c r="C114" t="s">
        <v>602</v>
      </c>
      <c r="D114" t="s">
        <v>603</v>
      </c>
      <c r="E114">
        <v>0.16406333300000001</v>
      </c>
      <c r="F114">
        <v>0.15538333300000001</v>
      </c>
      <c r="G114">
        <v>0.41617999999999999</v>
      </c>
    </row>
    <row r="115" spans="1:7" x14ac:dyDescent="0.25">
      <c r="A115" t="s">
        <v>604</v>
      </c>
      <c r="B115">
        <v>2</v>
      </c>
      <c r="C115" t="s">
        <v>605</v>
      </c>
      <c r="D115" t="s">
        <v>606</v>
      </c>
      <c r="E115">
        <v>2.5943332999999999E-2</v>
      </c>
      <c r="F115">
        <v>-0.181416667</v>
      </c>
      <c r="G115">
        <v>0.40397333299999999</v>
      </c>
    </row>
    <row r="116" spans="1:7" x14ac:dyDescent="0.25">
      <c r="A116" t="s">
        <v>15</v>
      </c>
      <c r="B116">
        <v>3</v>
      </c>
      <c r="C116" t="s">
        <v>16</v>
      </c>
      <c r="D116" t="s">
        <v>17</v>
      </c>
      <c r="E116">
        <v>0.15547</v>
      </c>
      <c r="F116">
        <v>4.0379999999999999E-2</v>
      </c>
      <c r="G116">
        <v>-0.109396667</v>
      </c>
    </row>
    <row r="117" spans="1:7" x14ac:dyDescent="0.25">
      <c r="A117" t="s">
        <v>48</v>
      </c>
      <c r="B117">
        <v>3</v>
      </c>
      <c r="C117" t="s">
        <v>49</v>
      </c>
      <c r="D117" t="s">
        <v>50</v>
      </c>
      <c r="E117">
        <v>5.4123333000000003E-2</v>
      </c>
      <c r="F117">
        <v>-4.4793332999999998E-2</v>
      </c>
      <c r="G117">
        <v>-6.5733333000000005E-2</v>
      </c>
    </row>
    <row r="118" spans="1:7" x14ac:dyDescent="0.25">
      <c r="A118" t="s">
        <v>63</v>
      </c>
      <c r="B118">
        <v>3</v>
      </c>
      <c r="C118" t="s">
        <v>64</v>
      </c>
      <c r="D118" t="s">
        <v>65</v>
      </c>
      <c r="E118">
        <v>0.125236667</v>
      </c>
      <c r="F118">
        <v>3.8716667000000003E-2</v>
      </c>
      <c r="G118">
        <v>-0.16417000000000001</v>
      </c>
    </row>
    <row r="119" spans="1:7" x14ac:dyDescent="0.25">
      <c r="A119" t="s">
        <v>81</v>
      </c>
      <c r="B119">
        <v>3</v>
      </c>
      <c r="C119" t="s">
        <v>82</v>
      </c>
      <c r="D119" t="s">
        <v>83</v>
      </c>
      <c r="E119">
        <v>5.2373333000000001E-2</v>
      </c>
      <c r="F119">
        <v>2.5113333000000002E-2</v>
      </c>
      <c r="G119">
        <v>-0.30744666700000001</v>
      </c>
    </row>
    <row r="120" spans="1:7" x14ac:dyDescent="0.25">
      <c r="A120" t="s">
        <v>90</v>
      </c>
      <c r="B120">
        <v>3</v>
      </c>
      <c r="C120" t="s">
        <v>91</v>
      </c>
      <c r="D120" t="s">
        <v>92</v>
      </c>
      <c r="E120">
        <v>9.5086667E-2</v>
      </c>
      <c r="F120">
        <v>3.9776667000000002E-2</v>
      </c>
      <c r="G120">
        <v>-9.1170000000000001E-2</v>
      </c>
    </row>
    <row r="121" spans="1:7" x14ac:dyDescent="0.25">
      <c r="A121" t="s">
        <v>102</v>
      </c>
      <c r="B121">
        <v>3</v>
      </c>
      <c r="C121" t="s">
        <v>103</v>
      </c>
      <c r="D121" t="s">
        <v>104</v>
      </c>
      <c r="E121">
        <v>0.120136667</v>
      </c>
      <c r="F121">
        <v>5.7076666999999998E-2</v>
      </c>
      <c r="G121">
        <v>-0.10389</v>
      </c>
    </row>
    <row r="122" spans="1:7" x14ac:dyDescent="0.25">
      <c r="A122" t="s">
        <v>162</v>
      </c>
      <c r="B122">
        <v>3</v>
      </c>
      <c r="C122" t="s">
        <v>163</v>
      </c>
      <c r="D122" t="s">
        <v>164</v>
      </c>
      <c r="E122">
        <v>0.161156667</v>
      </c>
      <c r="F122">
        <v>-3.3410000000000002E-2</v>
      </c>
      <c r="G122">
        <v>-0.29324666700000002</v>
      </c>
    </row>
    <row r="123" spans="1:7" x14ac:dyDescent="0.25">
      <c r="A123" t="s">
        <v>180</v>
      </c>
      <c r="B123">
        <v>3</v>
      </c>
      <c r="C123" t="s">
        <v>181</v>
      </c>
      <c r="D123" t="s">
        <v>182</v>
      </c>
      <c r="E123">
        <v>0.18085333300000001</v>
      </c>
      <c r="F123">
        <v>0.23748</v>
      </c>
      <c r="G123">
        <v>-0.20128333300000001</v>
      </c>
    </row>
    <row r="124" spans="1:7" x14ac:dyDescent="0.25">
      <c r="A124" t="s">
        <v>201</v>
      </c>
      <c r="B124">
        <v>3</v>
      </c>
      <c r="C124" t="s">
        <v>202</v>
      </c>
      <c r="D124" t="s">
        <v>203</v>
      </c>
      <c r="E124">
        <v>3.4666666999999998E-2</v>
      </c>
      <c r="F124">
        <v>-1.7113333000000001E-2</v>
      </c>
      <c r="G124">
        <v>-7.4266666999999995E-2</v>
      </c>
    </row>
    <row r="125" spans="1:7" x14ac:dyDescent="0.25">
      <c r="A125" t="s">
        <v>207</v>
      </c>
      <c r="B125">
        <v>3</v>
      </c>
      <c r="C125" t="s">
        <v>208</v>
      </c>
      <c r="D125" t="s">
        <v>209</v>
      </c>
      <c r="E125">
        <v>0.323503333</v>
      </c>
      <c r="F125">
        <v>0.15853999999999999</v>
      </c>
      <c r="G125">
        <v>-8.6290000000000006E-2</v>
      </c>
    </row>
    <row r="126" spans="1:7" x14ac:dyDescent="0.25">
      <c r="A126" t="s">
        <v>222</v>
      </c>
      <c r="B126">
        <v>3</v>
      </c>
      <c r="C126" t="s">
        <v>223</v>
      </c>
      <c r="D126" t="s">
        <v>224</v>
      </c>
      <c r="E126">
        <v>7.0093332999999994E-2</v>
      </c>
      <c r="F126">
        <v>0.10781</v>
      </c>
      <c r="G126">
        <v>-0.18251999999999999</v>
      </c>
    </row>
    <row r="127" spans="1:7" x14ac:dyDescent="0.25">
      <c r="A127" t="s">
        <v>234</v>
      </c>
      <c r="B127">
        <v>3</v>
      </c>
      <c r="C127" t="s">
        <v>235</v>
      </c>
      <c r="D127" t="s">
        <v>236</v>
      </c>
      <c r="E127">
        <v>4.4013333000000002E-2</v>
      </c>
      <c r="F127">
        <v>4.7276667000000001E-2</v>
      </c>
      <c r="G127">
        <v>-0.15095</v>
      </c>
    </row>
    <row r="128" spans="1:7" x14ac:dyDescent="0.25">
      <c r="A128" t="s">
        <v>237</v>
      </c>
      <c r="B128">
        <v>3</v>
      </c>
      <c r="C128" t="s">
        <v>238</v>
      </c>
      <c r="D128" t="s">
        <v>239</v>
      </c>
      <c r="E128">
        <v>-5.6699999999999997E-3</v>
      </c>
      <c r="F128">
        <v>0.14406333299999999</v>
      </c>
      <c r="G128">
        <v>-0.21229000000000001</v>
      </c>
    </row>
    <row r="129" spans="1:7" x14ac:dyDescent="0.25">
      <c r="A129" t="s">
        <v>255</v>
      </c>
      <c r="B129">
        <v>3</v>
      </c>
      <c r="C129" t="s">
        <v>256</v>
      </c>
      <c r="D129" t="s">
        <v>257</v>
      </c>
      <c r="E129">
        <v>0.164676667</v>
      </c>
      <c r="F129">
        <v>0.13250666699999999</v>
      </c>
      <c r="G129">
        <v>-0.11169</v>
      </c>
    </row>
    <row r="130" spans="1:7" x14ac:dyDescent="0.25">
      <c r="A130" t="s">
        <v>258</v>
      </c>
      <c r="B130">
        <v>3</v>
      </c>
      <c r="C130" t="s">
        <v>259</v>
      </c>
      <c r="D130" t="s">
        <v>260</v>
      </c>
      <c r="E130">
        <v>0.181276667</v>
      </c>
      <c r="F130">
        <v>-1.5513333000000001E-2</v>
      </c>
      <c r="G130">
        <v>-0.20635000000000001</v>
      </c>
    </row>
    <row r="131" spans="1:7" x14ac:dyDescent="0.25">
      <c r="A131" t="s">
        <v>282</v>
      </c>
      <c r="B131">
        <v>3</v>
      </c>
      <c r="C131" t="s">
        <v>283</v>
      </c>
      <c r="D131" t="s">
        <v>284</v>
      </c>
      <c r="E131">
        <v>0.114126667</v>
      </c>
      <c r="F131">
        <v>-2.5853332999999999E-2</v>
      </c>
      <c r="G131">
        <v>-9.1980000000000006E-2</v>
      </c>
    </row>
    <row r="132" spans="1:7" x14ac:dyDescent="0.25">
      <c r="A132" t="s">
        <v>318</v>
      </c>
      <c r="B132">
        <v>3</v>
      </c>
      <c r="C132" t="s">
        <v>319</v>
      </c>
      <c r="D132" t="s">
        <v>320</v>
      </c>
      <c r="E132">
        <v>4.6629999999999998E-2</v>
      </c>
      <c r="F132">
        <v>0.13754333299999999</v>
      </c>
      <c r="G132">
        <v>-0.119996667</v>
      </c>
    </row>
    <row r="133" spans="1:7" x14ac:dyDescent="0.25">
      <c r="A133" t="s">
        <v>333</v>
      </c>
      <c r="B133">
        <v>3</v>
      </c>
      <c r="C133" t="s">
        <v>334</v>
      </c>
      <c r="D133" t="s">
        <v>335</v>
      </c>
      <c r="E133">
        <v>6.9330000000000003E-2</v>
      </c>
      <c r="F133">
        <v>-7.7643332999999995E-2</v>
      </c>
      <c r="G133">
        <v>-0.12872</v>
      </c>
    </row>
    <row r="134" spans="1:7" x14ac:dyDescent="0.25">
      <c r="A134" t="s">
        <v>384</v>
      </c>
      <c r="B134">
        <v>3</v>
      </c>
      <c r="C134" t="s">
        <v>385</v>
      </c>
      <c r="D134" t="s">
        <v>386</v>
      </c>
      <c r="E134">
        <v>3.3423333E-2</v>
      </c>
      <c r="F134">
        <v>5.8436666999999998E-2</v>
      </c>
      <c r="G134">
        <v>-0.28265333300000001</v>
      </c>
    </row>
    <row r="135" spans="1:7" x14ac:dyDescent="0.25">
      <c r="A135" t="s">
        <v>390</v>
      </c>
      <c r="B135">
        <v>3</v>
      </c>
      <c r="C135" t="s">
        <v>391</v>
      </c>
      <c r="D135" t="s">
        <v>392</v>
      </c>
      <c r="E135">
        <v>0.13440333300000001</v>
      </c>
      <c r="F135">
        <v>-9.1480000000000006E-2</v>
      </c>
      <c r="G135">
        <v>-0.19425666699999999</v>
      </c>
    </row>
    <row r="136" spans="1:7" x14ac:dyDescent="0.25">
      <c r="A136" t="s">
        <v>423</v>
      </c>
      <c r="B136">
        <v>3</v>
      </c>
      <c r="C136" t="s">
        <v>424</v>
      </c>
      <c r="D136" t="s">
        <v>425</v>
      </c>
      <c r="E136">
        <v>6.1749999999999999E-2</v>
      </c>
      <c r="F136">
        <v>-2.64E-3</v>
      </c>
      <c r="G136">
        <v>-0.197536667</v>
      </c>
    </row>
    <row r="137" spans="1:7" x14ac:dyDescent="0.25">
      <c r="A137" t="s">
        <v>426</v>
      </c>
      <c r="B137">
        <v>3</v>
      </c>
      <c r="C137" t="s">
        <v>427</v>
      </c>
      <c r="D137" t="s">
        <v>428</v>
      </c>
      <c r="E137">
        <v>-2.4926667E-2</v>
      </c>
      <c r="F137">
        <v>5.5800000000000002E-2</v>
      </c>
      <c r="G137">
        <v>-0.45846999999999999</v>
      </c>
    </row>
    <row r="138" spans="1:7" x14ac:dyDescent="0.25">
      <c r="A138" t="s">
        <v>438</v>
      </c>
      <c r="B138">
        <v>3</v>
      </c>
      <c r="C138" t="s">
        <v>439</v>
      </c>
      <c r="D138" t="s">
        <v>440</v>
      </c>
      <c r="E138">
        <v>0.20269999999999999</v>
      </c>
      <c r="F138">
        <v>0.26279999999999998</v>
      </c>
      <c r="G138">
        <v>-0.11326</v>
      </c>
    </row>
    <row r="139" spans="1:7" x14ac:dyDescent="0.25">
      <c r="A139" t="s">
        <v>453</v>
      </c>
      <c r="B139">
        <v>3</v>
      </c>
      <c r="C139" t="s">
        <v>454</v>
      </c>
      <c r="D139" t="s">
        <v>455</v>
      </c>
      <c r="E139">
        <v>0.30535000000000001</v>
      </c>
      <c r="F139">
        <v>0.18248</v>
      </c>
      <c r="G139">
        <v>-0.21940000000000001</v>
      </c>
    </row>
    <row r="140" spans="1:7" x14ac:dyDescent="0.25">
      <c r="A140" t="s">
        <v>465</v>
      </c>
      <c r="B140">
        <v>3</v>
      </c>
      <c r="C140" t="s">
        <v>466</v>
      </c>
      <c r="D140" t="s">
        <v>467</v>
      </c>
      <c r="E140">
        <v>0.147246667</v>
      </c>
      <c r="F140">
        <v>0.346703333</v>
      </c>
      <c r="G140">
        <v>-0.38418666699999998</v>
      </c>
    </row>
    <row r="141" spans="1:7" x14ac:dyDescent="0.25">
      <c r="A141" t="s">
        <v>475</v>
      </c>
      <c r="B141">
        <v>3</v>
      </c>
      <c r="C141" t="s">
        <v>476</v>
      </c>
      <c r="D141" t="s">
        <v>477</v>
      </c>
      <c r="E141">
        <v>0.20454333299999999</v>
      </c>
      <c r="F141">
        <v>0.26078000000000001</v>
      </c>
      <c r="G141">
        <v>-0.146603333</v>
      </c>
    </row>
    <row r="142" spans="1:7" x14ac:dyDescent="0.25">
      <c r="A142" t="s">
        <v>478</v>
      </c>
      <c r="B142">
        <v>3</v>
      </c>
      <c r="C142" t="s">
        <v>479</v>
      </c>
      <c r="D142" t="s">
        <v>480</v>
      </c>
      <c r="E142">
        <v>7.8243332999999998E-2</v>
      </c>
      <c r="F142">
        <v>0.12787333300000001</v>
      </c>
      <c r="G142">
        <v>-0.121786667</v>
      </c>
    </row>
    <row r="143" spans="1:7" x14ac:dyDescent="0.25">
      <c r="A143" t="s">
        <v>481</v>
      </c>
      <c r="B143">
        <v>3</v>
      </c>
      <c r="C143" t="s">
        <v>482</v>
      </c>
      <c r="D143" t="s">
        <v>483</v>
      </c>
      <c r="E143">
        <v>6.6673333000000001E-2</v>
      </c>
      <c r="F143">
        <v>1.6046667000000001E-2</v>
      </c>
      <c r="G143">
        <v>-6.293E-2</v>
      </c>
    </row>
    <row r="144" spans="1:7" x14ac:dyDescent="0.25">
      <c r="A144" t="s">
        <v>487</v>
      </c>
      <c r="B144">
        <v>3</v>
      </c>
      <c r="C144" t="s">
        <v>488</v>
      </c>
      <c r="D144" t="s">
        <v>489</v>
      </c>
      <c r="E144">
        <v>0.172323333</v>
      </c>
      <c r="F144">
        <v>7.4316667000000003E-2</v>
      </c>
      <c r="G144">
        <v>-0.103403333</v>
      </c>
    </row>
    <row r="145" spans="1:7" x14ac:dyDescent="0.25">
      <c r="A145" t="s">
        <v>493</v>
      </c>
      <c r="B145">
        <v>3</v>
      </c>
      <c r="C145" t="s">
        <v>494</v>
      </c>
      <c r="D145" t="s">
        <v>495</v>
      </c>
      <c r="E145">
        <v>8.9046666999999996E-2</v>
      </c>
      <c r="F145">
        <v>-1.7979999999999999E-2</v>
      </c>
      <c r="G145">
        <v>-5.1313333000000003E-2</v>
      </c>
    </row>
    <row r="146" spans="1:7" x14ac:dyDescent="0.25">
      <c r="A146" t="s">
        <v>499</v>
      </c>
      <c r="B146">
        <v>3</v>
      </c>
      <c r="C146" t="s">
        <v>500</v>
      </c>
      <c r="D146" t="s">
        <v>501</v>
      </c>
      <c r="E146">
        <v>-7.5733329999999998E-3</v>
      </c>
      <c r="F146">
        <v>0.11191</v>
      </c>
      <c r="G146">
        <v>-0.13003999999999999</v>
      </c>
    </row>
    <row r="147" spans="1:7" x14ac:dyDescent="0.25">
      <c r="A147" t="s">
        <v>520</v>
      </c>
      <c r="B147">
        <v>3</v>
      </c>
      <c r="C147" t="s">
        <v>521</v>
      </c>
      <c r="D147" t="s">
        <v>522</v>
      </c>
      <c r="E147">
        <v>0.136883333</v>
      </c>
      <c r="F147">
        <v>0.26108333299999997</v>
      </c>
      <c r="G147">
        <v>-0.12012666700000001</v>
      </c>
    </row>
    <row r="148" spans="1:7" x14ac:dyDescent="0.25">
      <c r="A148" t="s">
        <v>529</v>
      </c>
      <c r="B148">
        <v>3</v>
      </c>
      <c r="C148" t="s">
        <v>530</v>
      </c>
      <c r="D148" t="s">
        <v>531</v>
      </c>
      <c r="E148">
        <v>7.7479999999999993E-2</v>
      </c>
      <c r="F148">
        <v>7.2886667000000002E-2</v>
      </c>
      <c r="G148">
        <v>-0.13003999999999999</v>
      </c>
    </row>
    <row r="149" spans="1:7" x14ac:dyDescent="0.25">
      <c r="A149" t="s">
        <v>682</v>
      </c>
      <c r="B149">
        <v>3</v>
      </c>
      <c r="C149" t="s">
        <v>683</v>
      </c>
      <c r="D149" t="s">
        <v>684</v>
      </c>
      <c r="E149">
        <v>3.9116667000000001E-2</v>
      </c>
      <c r="F149">
        <v>-6.6890000000000005E-2</v>
      </c>
      <c r="G149">
        <v>-5.7826666999999998E-2</v>
      </c>
    </row>
    <row r="150" spans="1:7" x14ac:dyDescent="0.25">
      <c r="A150" t="s">
        <v>694</v>
      </c>
      <c r="B150">
        <v>3</v>
      </c>
      <c r="C150" t="s">
        <v>695</v>
      </c>
      <c r="D150" t="s">
        <v>696</v>
      </c>
      <c r="E150">
        <v>0.13067999999999999</v>
      </c>
      <c r="F150">
        <v>0.10725333300000001</v>
      </c>
      <c r="G150">
        <v>-6.9173333000000004E-2</v>
      </c>
    </row>
    <row r="151" spans="1:7" x14ac:dyDescent="0.25">
      <c r="A151" t="s">
        <v>709</v>
      </c>
      <c r="B151">
        <v>3</v>
      </c>
      <c r="C151" t="s">
        <v>710</v>
      </c>
      <c r="D151" t="s">
        <v>711</v>
      </c>
      <c r="E151">
        <v>0.13868</v>
      </c>
      <c r="F151">
        <v>1.933E-2</v>
      </c>
      <c r="G151">
        <v>-0.102233333</v>
      </c>
    </row>
    <row r="152" spans="1:7" x14ac:dyDescent="0.25">
      <c r="A152" t="s">
        <v>715</v>
      </c>
      <c r="B152">
        <v>3</v>
      </c>
      <c r="C152" t="s">
        <v>716</v>
      </c>
      <c r="D152" t="s">
        <v>717</v>
      </c>
      <c r="E152">
        <v>7.1356666999999999E-2</v>
      </c>
      <c r="F152">
        <v>4.1843333000000003E-2</v>
      </c>
      <c r="G152">
        <v>-0.144166667</v>
      </c>
    </row>
    <row r="153" spans="1:7" x14ac:dyDescent="0.25">
      <c r="A153" t="s">
        <v>721</v>
      </c>
      <c r="B153">
        <v>3</v>
      </c>
      <c r="C153" t="s">
        <v>722</v>
      </c>
      <c r="D153" t="s">
        <v>723</v>
      </c>
      <c r="E153">
        <v>7.8316667000000006E-2</v>
      </c>
      <c r="F153">
        <v>-2.2593333E-2</v>
      </c>
      <c r="G153">
        <v>-0.165053333</v>
      </c>
    </row>
    <row r="154" spans="1:7" x14ac:dyDescent="0.25">
      <c r="A154" t="s">
        <v>724</v>
      </c>
      <c r="B154">
        <v>3</v>
      </c>
      <c r="C154" t="s">
        <v>725</v>
      </c>
      <c r="D154" t="s">
        <v>726</v>
      </c>
      <c r="E154">
        <v>6.1080000000000002E-2</v>
      </c>
      <c r="F154">
        <v>0.197553333</v>
      </c>
      <c r="G154">
        <v>-0.188376667</v>
      </c>
    </row>
    <row r="155" spans="1:7" x14ac:dyDescent="0.25">
      <c r="A155" t="s">
        <v>733</v>
      </c>
      <c r="B155">
        <v>3</v>
      </c>
      <c r="C155" t="s">
        <v>734</v>
      </c>
      <c r="D155" t="s">
        <v>735</v>
      </c>
      <c r="E155">
        <v>8.0256667000000004E-2</v>
      </c>
      <c r="F155">
        <v>7.8696666999999998E-2</v>
      </c>
      <c r="G155">
        <v>-0.25147666699999999</v>
      </c>
    </row>
    <row r="156" spans="1:7" x14ac:dyDescent="0.25">
      <c r="A156" t="s">
        <v>742</v>
      </c>
      <c r="B156">
        <v>3</v>
      </c>
      <c r="C156" t="s">
        <v>743</v>
      </c>
      <c r="D156" t="s">
        <v>744</v>
      </c>
      <c r="E156">
        <v>0.23537</v>
      </c>
      <c r="F156">
        <v>6.8433330000000001E-3</v>
      </c>
      <c r="G156">
        <v>-0.30690000000000001</v>
      </c>
    </row>
    <row r="157" spans="1:7" x14ac:dyDescent="0.25">
      <c r="A157" t="s">
        <v>21</v>
      </c>
      <c r="B157">
        <v>4</v>
      </c>
      <c r="C157" t="s">
        <v>22</v>
      </c>
      <c r="D157" t="s">
        <v>23</v>
      </c>
      <c r="E157">
        <v>-1.6253332999999998E-2</v>
      </c>
      <c r="F157">
        <v>-1.4133329999999999E-3</v>
      </c>
      <c r="G157">
        <v>-3.0300000000000001E-2</v>
      </c>
    </row>
    <row r="158" spans="1:7" x14ac:dyDescent="0.25">
      <c r="A158" t="s">
        <v>30</v>
      </c>
      <c r="B158">
        <v>4</v>
      </c>
      <c r="C158" t="s">
        <v>31</v>
      </c>
      <c r="D158" t="s">
        <v>32</v>
      </c>
      <c r="E158">
        <v>-0.1193</v>
      </c>
      <c r="F158">
        <v>0.15117</v>
      </c>
      <c r="G158">
        <v>-0.109286667</v>
      </c>
    </row>
    <row r="159" spans="1:7" x14ac:dyDescent="0.25">
      <c r="A159" t="s">
        <v>33</v>
      </c>
      <c r="B159">
        <v>4</v>
      </c>
      <c r="C159" t="s">
        <v>34</v>
      </c>
      <c r="D159" t="s">
        <v>35</v>
      </c>
      <c r="E159">
        <v>4.0756667000000003E-2</v>
      </c>
      <c r="F159">
        <v>-1.8620000000000001E-2</v>
      </c>
      <c r="G159">
        <v>-2.9253332999999999E-2</v>
      </c>
    </row>
    <row r="160" spans="1:7" x14ac:dyDescent="0.25">
      <c r="A160" t="s">
        <v>39</v>
      </c>
      <c r="B160">
        <v>4</v>
      </c>
      <c r="C160" t="s">
        <v>40</v>
      </c>
      <c r="D160" t="s">
        <v>41</v>
      </c>
      <c r="E160">
        <v>2.5096667E-2</v>
      </c>
      <c r="F160">
        <v>-8.6786666999999998E-2</v>
      </c>
      <c r="G160">
        <v>7.9116667000000002E-2</v>
      </c>
    </row>
    <row r="161" spans="1:7" x14ac:dyDescent="0.25">
      <c r="A161" t="s">
        <v>51</v>
      </c>
      <c r="B161">
        <v>4</v>
      </c>
      <c r="C161" t="s">
        <v>52</v>
      </c>
      <c r="D161" t="s">
        <v>53</v>
      </c>
      <c r="E161">
        <v>-1.9083333000000001E-2</v>
      </c>
      <c r="F161">
        <v>3.696E-2</v>
      </c>
      <c r="G161">
        <v>-0.108313333</v>
      </c>
    </row>
    <row r="162" spans="1:7" x14ac:dyDescent="0.25">
      <c r="A162" t="s">
        <v>54</v>
      </c>
      <c r="B162">
        <v>4</v>
      </c>
      <c r="C162" t="s">
        <v>55</v>
      </c>
      <c r="D162" t="s">
        <v>56</v>
      </c>
      <c r="E162">
        <v>-6.6883333000000003E-2</v>
      </c>
      <c r="F162">
        <v>7.6866670000000003E-3</v>
      </c>
      <c r="G162">
        <v>1.4789999999999999E-2</v>
      </c>
    </row>
    <row r="163" spans="1:7" x14ac:dyDescent="0.25">
      <c r="A163" t="s">
        <v>57</v>
      </c>
      <c r="B163">
        <v>4</v>
      </c>
      <c r="C163" t="s">
        <v>58</v>
      </c>
      <c r="D163" t="s">
        <v>59</v>
      </c>
      <c r="E163">
        <v>-5.7796667000000003E-2</v>
      </c>
      <c r="F163">
        <v>-2.1266670000000001E-3</v>
      </c>
      <c r="G163">
        <v>-5.0153333000000001E-2</v>
      </c>
    </row>
    <row r="164" spans="1:7" x14ac:dyDescent="0.25">
      <c r="A164" t="s">
        <v>60</v>
      </c>
      <c r="B164">
        <v>4</v>
      </c>
      <c r="C164" t="s">
        <v>61</v>
      </c>
      <c r="D164" t="s">
        <v>62</v>
      </c>
      <c r="E164">
        <v>-0.189096667</v>
      </c>
      <c r="F164">
        <v>-6.7733330000000003E-3</v>
      </c>
      <c r="G164">
        <v>0.134126667</v>
      </c>
    </row>
    <row r="165" spans="1:7" x14ac:dyDescent="0.25">
      <c r="A165" t="s">
        <v>66</v>
      </c>
      <c r="B165">
        <v>4</v>
      </c>
      <c r="C165" t="s">
        <v>67</v>
      </c>
      <c r="D165" t="s">
        <v>68</v>
      </c>
      <c r="E165">
        <v>-9.0223333000000003E-2</v>
      </c>
      <c r="F165">
        <v>1.7213333000000001E-2</v>
      </c>
      <c r="G165">
        <v>-0.153386667</v>
      </c>
    </row>
    <row r="166" spans="1:7" x14ac:dyDescent="0.25">
      <c r="A166" t="s">
        <v>69</v>
      </c>
      <c r="B166">
        <v>4</v>
      </c>
      <c r="C166" t="s">
        <v>70</v>
      </c>
      <c r="D166" t="s">
        <v>71</v>
      </c>
      <c r="E166">
        <v>-3.3023333000000002E-2</v>
      </c>
      <c r="F166">
        <v>3.177E-2</v>
      </c>
      <c r="G166">
        <v>-6.3273333000000001E-2</v>
      </c>
    </row>
    <row r="167" spans="1:7" x14ac:dyDescent="0.25">
      <c r="A167" t="s">
        <v>105</v>
      </c>
      <c r="B167">
        <v>4</v>
      </c>
      <c r="C167" t="s">
        <v>106</v>
      </c>
      <c r="D167" t="s">
        <v>107</v>
      </c>
      <c r="E167">
        <v>5.3133332999999998E-2</v>
      </c>
      <c r="F167">
        <v>-0.17191999999999999</v>
      </c>
      <c r="G167">
        <v>-4.0070000000000001E-2</v>
      </c>
    </row>
    <row r="168" spans="1:7" x14ac:dyDescent="0.25">
      <c r="A168" t="s">
        <v>120</v>
      </c>
      <c r="B168">
        <v>4</v>
      </c>
      <c r="C168" t="s">
        <v>121</v>
      </c>
      <c r="D168" t="s">
        <v>122</v>
      </c>
      <c r="E168">
        <v>-1.6873333000000001E-2</v>
      </c>
      <c r="F168">
        <v>-6.2256667000000002E-2</v>
      </c>
      <c r="G168">
        <v>-9.1800000000000007E-3</v>
      </c>
    </row>
    <row r="169" spans="1:7" x14ac:dyDescent="0.25">
      <c r="A169" t="s">
        <v>129</v>
      </c>
      <c r="B169">
        <v>4</v>
      </c>
      <c r="C169" t="s">
        <v>130</v>
      </c>
      <c r="D169" t="s">
        <v>131</v>
      </c>
      <c r="E169">
        <v>-0.10816666699999999</v>
      </c>
      <c r="F169">
        <v>-3.6916667E-2</v>
      </c>
      <c r="G169">
        <v>-6.2899999999999996E-3</v>
      </c>
    </row>
    <row r="170" spans="1:7" x14ac:dyDescent="0.25">
      <c r="A170" t="s">
        <v>135</v>
      </c>
      <c r="B170">
        <v>4</v>
      </c>
      <c r="C170" t="s">
        <v>136</v>
      </c>
      <c r="D170" t="s">
        <v>137</v>
      </c>
      <c r="E170">
        <v>-7.6499999999999997E-3</v>
      </c>
      <c r="F170">
        <v>-2.863333E-3</v>
      </c>
      <c r="G170">
        <v>-9.4493332999999999E-2</v>
      </c>
    </row>
    <row r="171" spans="1:7" x14ac:dyDescent="0.25">
      <c r="A171" t="s">
        <v>144</v>
      </c>
      <c r="B171">
        <v>4</v>
      </c>
      <c r="C171" t="s">
        <v>145</v>
      </c>
      <c r="D171" t="s">
        <v>146</v>
      </c>
      <c r="E171">
        <v>-7.5826667E-2</v>
      </c>
      <c r="F171">
        <v>0.129893333</v>
      </c>
      <c r="G171">
        <v>-9.6860000000000002E-2</v>
      </c>
    </row>
    <row r="172" spans="1:7" x14ac:dyDescent="0.25">
      <c r="A172" t="s">
        <v>156</v>
      </c>
      <c r="B172">
        <v>4</v>
      </c>
      <c r="C172" t="s">
        <v>157</v>
      </c>
      <c r="D172" t="s">
        <v>158</v>
      </c>
      <c r="E172">
        <v>-9.2673332999999997E-2</v>
      </c>
      <c r="F172">
        <v>9.9763332999999996E-2</v>
      </c>
      <c r="G172">
        <v>-0.19982666700000001</v>
      </c>
    </row>
    <row r="173" spans="1:7" x14ac:dyDescent="0.25">
      <c r="A173" t="s">
        <v>186</v>
      </c>
      <c r="B173">
        <v>4</v>
      </c>
      <c r="C173" t="s">
        <v>187</v>
      </c>
      <c r="D173" t="s">
        <v>188</v>
      </c>
      <c r="E173">
        <v>3.6729999999999999E-2</v>
      </c>
      <c r="F173">
        <v>-0.12626000000000001</v>
      </c>
      <c r="G173">
        <v>7.8170000000000003E-2</v>
      </c>
    </row>
    <row r="174" spans="1:7" x14ac:dyDescent="0.25">
      <c r="A174" t="s">
        <v>216</v>
      </c>
      <c r="B174">
        <v>4</v>
      </c>
      <c r="C174" t="s">
        <v>217</v>
      </c>
      <c r="D174" t="s">
        <v>218</v>
      </c>
      <c r="E174">
        <v>-3.798E-2</v>
      </c>
      <c r="F174">
        <v>2.6839999999999999E-2</v>
      </c>
      <c r="G174">
        <v>-1.2813333E-2</v>
      </c>
    </row>
    <row r="175" spans="1:7" x14ac:dyDescent="0.25">
      <c r="A175" t="s">
        <v>228</v>
      </c>
      <c r="B175">
        <v>4</v>
      </c>
      <c r="C175" t="s">
        <v>229</v>
      </c>
      <c r="D175" t="s">
        <v>230</v>
      </c>
      <c r="E175">
        <v>-8.9376667000000007E-2</v>
      </c>
      <c r="F175">
        <v>8.6446667000000005E-2</v>
      </c>
      <c r="G175">
        <v>-2.0616667000000002E-2</v>
      </c>
    </row>
    <row r="176" spans="1:7" x14ac:dyDescent="0.25">
      <c r="A176" t="s">
        <v>240</v>
      </c>
      <c r="B176">
        <v>4</v>
      </c>
      <c r="C176" t="s">
        <v>241</v>
      </c>
      <c r="D176" t="s">
        <v>242</v>
      </c>
      <c r="E176">
        <v>-8.1720000000000001E-2</v>
      </c>
      <c r="F176">
        <v>0.14357666699999999</v>
      </c>
      <c r="G176">
        <v>-4.5453332999999999E-2</v>
      </c>
    </row>
    <row r="177" spans="1:7" x14ac:dyDescent="0.25">
      <c r="A177" t="s">
        <v>252</v>
      </c>
      <c r="B177">
        <v>4</v>
      </c>
      <c r="C177" t="s">
        <v>253</v>
      </c>
      <c r="D177" t="s">
        <v>254</v>
      </c>
      <c r="E177">
        <v>-7.6303333000000001E-2</v>
      </c>
      <c r="F177">
        <v>-4.9486666999999998E-2</v>
      </c>
      <c r="G177">
        <v>7.9903332999999993E-2</v>
      </c>
    </row>
    <row r="178" spans="1:7" x14ac:dyDescent="0.25">
      <c r="A178" t="s">
        <v>270</v>
      </c>
      <c r="B178">
        <v>4</v>
      </c>
      <c r="C178" t="s">
        <v>271</v>
      </c>
      <c r="D178" t="s">
        <v>272</v>
      </c>
      <c r="E178">
        <v>-9.8833332999999995E-2</v>
      </c>
      <c r="F178">
        <v>-1.6296667000000001E-2</v>
      </c>
      <c r="G178">
        <v>0.12973333300000001</v>
      </c>
    </row>
    <row r="179" spans="1:7" x14ac:dyDescent="0.25">
      <c r="A179" t="s">
        <v>276</v>
      </c>
      <c r="B179">
        <v>4</v>
      </c>
      <c r="C179" t="s">
        <v>277</v>
      </c>
      <c r="D179" t="s">
        <v>278</v>
      </c>
      <c r="E179">
        <v>3.1386667E-2</v>
      </c>
      <c r="F179">
        <v>-2.4323332999999999E-2</v>
      </c>
      <c r="G179">
        <v>-9.5266670000000008E-3</v>
      </c>
    </row>
    <row r="180" spans="1:7" x14ac:dyDescent="0.25">
      <c r="A180" t="s">
        <v>288</v>
      </c>
      <c r="B180">
        <v>4</v>
      </c>
      <c r="C180" t="s">
        <v>289</v>
      </c>
      <c r="D180" t="s">
        <v>290</v>
      </c>
      <c r="E180">
        <v>-0.142433333</v>
      </c>
      <c r="F180">
        <v>-0.10886999999999999</v>
      </c>
      <c r="G180">
        <v>2.3736666999999999E-2</v>
      </c>
    </row>
    <row r="181" spans="1:7" x14ac:dyDescent="0.25">
      <c r="A181" t="s">
        <v>315</v>
      </c>
      <c r="B181">
        <v>4</v>
      </c>
      <c r="C181" t="s">
        <v>316</v>
      </c>
      <c r="D181" t="s">
        <v>317</v>
      </c>
      <c r="E181">
        <v>-7.4873333E-2</v>
      </c>
      <c r="F181">
        <v>-4.5940000000000002E-2</v>
      </c>
      <c r="G181">
        <v>0.123843333</v>
      </c>
    </row>
    <row r="182" spans="1:7" x14ac:dyDescent="0.25">
      <c r="A182" t="s">
        <v>327</v>
      </c>
      <c r="B182">
        <v>4</v>
      </c>
      <c r="C182" t="s">
        <v>328</v>
      </c>
      <c r="D182" t="s">
        <v>329</v>
      </c>
      <c r="E182">
        <v>1.5630000000000002E-2</v>
      </c>
      <c r="F182">
        <v>-1.204E-2</v>
      </c>
      <c r="G182">
        <v>-1.5723332999999999E-2</v>
      </c>
    </row>
    <row r="183" spans="1:7" x14ac:dyDescent="0.25">
      <c r="A183" t="s">
        <v>330</v>
      </c>
      <c r="B183">
        <v>4</v>
      </c>
      <c r="C183" t="s">
        <v>331</v>
      </c>
      <c r="D183" t="s">
        <v>332</v>
      </c>
      <c r="E183">
        <v>-6.9860000000000005E-2</v>
      </c>
      <c r="F183">
        <v>-3.6273332999999998E-2</v>
      </c>
      <c r="G183">
        <v>6.2113333E-2</v>
      </c>
    </row>
    <row r="184" spans="1:7" x14ac:dyDescent="0.25">
      <c r="A184" t="s">
        <v>348</v>
      </c>
      <c r="B184">
        <v>4</v>
      </c>
      <c r="C184" t="s">
        <v>349</v>
      </c>
      <c r="D184" t="s">
        <v>350</v>
      </c>
      <c r="E184">
        <v>-1.3073332999999999E-2</v>
      </c>
      <c r="F184">
        <v>9.8533330000000006E-3</v>
      </c>
      <c r="G184">
        <v>-7.5950000000000004E-2</v>
      </c>
    </row>
    <row r="185" spans="1:7" x14ac:dyDescent="0.25">
      <c r="A185" t="s">
        <v>363</v>
      </c>
      <c r="B185">
        <v>4</v>
      </c>
      <c r="C185" t="s">
        <v>364</v>
      </c>
      <c r="D185" t="s">
        <v>365</v>
      </c>
      <c r="E185">
        <v>-0.10983999999999999</v>
      </c>
      <c r="F185">
        <v>7.1813332999999993E-2</v>
      </c>
      <c r="G185">
        <v>-6.6879999999999995E-2</v>
      </c>
    </row>
    <row r="186" spans="1:7" x14ac:dyDescent="0.25">
      <c r="A186" t="s">
        <v>369</v>
      </c>
      <c r="B186">
        <v>4</v>
      </c>
      <c r="C186" t="s">
        <v>370</v>
      </c>
      <c r="D186" t="s">
        <v>371</v>
      </c>
      <c r="E186">
        <v>-8.4326666999999994E-2</v>
      </c>
      <c r="F186">
        <v>-1.1863333E-2</v>
      </c>
      <c r="G186">
        <v>-2.3939999999999999E-2</v>
      </c>
    </row>
    <row r="187" spans="1:7" x14ac:dyDescent="0.25">
      <c r="A187" t="s">
        <v>372</v>
      </c>
      <c r="B187">
        <v>4</v>
      </c>
      <c r="C187" t="s">
        <v>373</v>
      </c>
      <c r="D187" t="s">
        <v>374</v>
      </c>
      <c r="E187">
        <v>-0.13451333300000001</v>
      </c>
      <c r="F187">
        <v>-1.3913333E-2</v>
      </c>
      <c r="G187">
        <v>0.12653666699999999</v>
      </c>
    </row>
    <row r="188" spans="1:7" x14ac:dyDescent="0.25">
      <c r="A188" t="s">
        <v>417</v>
      </c>
      <c r="B188">
        <v>4</v>
      </c>
      <c r="C188" t="s">
        <v>418</v>
      </c>
      <c r="D188" t="s">
        <v>419</v>
      </c>
      <c r="E188">
        <v>-0.114883333</v>
      </c>
      <c r="F188">
        <v>-2.8809999999999999E-2</v>
      </c>
      <c r="G188">
        <v>3.6516667000000003E-2</v>
      </c>
    </row>
    <row r="189" spans="1:7" x14ac:dyDescent="0.25">
      <c r="A189" t="s">
        <v>420</v>
      </c>
      <c r="B189">
        <v>4</v>
      </c>
      <c r="C189" t="s">
        <v>421</v>
      </c>
      <c r="D189" t="s">
        <v>422</v>
      </c>
      <c r="E189">
        <v>-7.2076666999999997E-2</v>
      </c>
      <c r="F189">
        <v>1.6873333000000001E-2</v>
      </c>
      <c r="G189">
        <v>-0.12088</v>
      </c>
    </row>
    <row r="190" spans="1:7" x14ac:dyDescent="0.25">
      <c r="A190" t="s">
        <v>429</v>
      </c>
      <c r="B190">
        <v>4</v>
      </c>
      <c r="C190" t="s">
        <v>430</v>
      </c>
      <c r="D190" t="s">
        <v>431</v>
      </c>
      <c r="E190">
        <v>-0.10451000000000001</v>
      </c>
      <c r="F190">
        <v>0.19649666700000001</v>
      </c>
      <c r="G190">
        <v>-0.12697</v>
      </c>
    </row>
    <row r="191" spans="1:7" x14ac:dyDescent="0.25">
      <c r="A191" t="s">
        <v>444</v>
      </c>
      <c r="B191">
        <v>4</v>
      </c>
      <c r="C191" t="s">
        <v>445</v>
      </c>
      <c r="D191" t="s">
        <v>446</v>
      </c>
      <c r="E191">
        <v>4.3830000000000001E-2</v>
      </c>
      <c r="F191">
        <v>-4.3613332999999997E-2</v>
      </c>
      <c r="G191">
        <v>1.6816667E-2</v>
      </c>
    </row>
    <row r="192" spans="1:7" x14ac:dyDescent="0.25">
      <c r="A192" t="s">
        <v>456</v>
      </c>
      <c r="B192">
        <v>4</v>
      </c>
      <c r="C192" t="s">
        <v>457</v>
      </c>
      <c r="D192" t="s">
        <v>458</v>
      </c>
      <c r="E192">
        <v>2.7713333E-2</v>
      </c>
      <c r="F192">
        <v>-5.6283332999999998E-2</v>
      </c>
      <c r="G192">
        <v>-1.0486667E-2</v>
      </c>
    </row>
    <row r="193" spans="1:7" x14ac:dyDescent="0.25">
      <c r="A193" t="s">
        <v>502</v>
      </c>
      <c r="B193">
        <v>4</v>
      </c>
      <c r="C193" t="s">
        <v>503</v>
      </c>
      <c r="D193" t="s">
        <v>504</v>
      </c>
      <c r="E193">
        <v>-1.0670000000000001E-2</v>
      </c>
      <c r="F193">
        <v>2.1903333000000001E-2</v>
      </c>
      <c r="G193">
        <v>-0.18454000000000001</v>
      </c>
    </row>
    <row r="194" spans="1:7" x14ac:dyDescent="0.25">
      <c r="A194" t="s">
        <v>508</v>
      </c>
      <c r="B194">
        <v>4</v>
      </c>
      <c r="C194" t="s">
        <v>509</v>
      </c>
      <c r="D194" t="s">
        <v>510</v>
      </c>
      <c r="E194">
        <v>-9.0500000000000008E-3</v>
      </c>
      <c r="F194">
        <v>-0.19033666699999999</v>
      </c>
      <c r="G194">
        <v>-1.4266667E-2</v>
      </c>
    </row>
    <row r="195" spans="1:7" x14ac:dyDescent="0.25">
      <c r="A195" t="s">
        <v>511</v>
      </c>
      <c r="B195">
        <v>4</v>
      </c>
      <c r="C195" t="s">
        <v>512</v>
      </c>
      <c r="D195" t="s">
        <v>513</v>
      </c>
      <c r="E195">
        <v>-0.12758</v>
      </c>
      <c r="F195">
        <v>7.6886667000000006E-2</v>
      </c>
      <c r="G195">
        <v>-0.14729999999999999</v>
      </c>
    </row>
    <row r="196" spans="1:7" x14ac:dyDescent="0.25">
      <c r="A196" t="s">
        <v>514</v>
      </c>
      <c r="B196">
        <v>4</v>
      </c>
      <c r="C196" t="s">
        <v>515</v>
      </c>
      <c r="D196" t="s">
        <v>516</v>
      </c>
      <c r="E196">
        <v>3.9100000000000003E-3</v>
      </c>
      <c r="F196">
        <v>1.7016666999999999E-2</v>
      </c>
      <c r="G196">
        <v>-2.6370000000000001E-2</v>
      </c>
    </row>
    <row r="197" spans="1:7" x14ac:dyDescent="0.25">
      <c r="A197" t="s">
        <v>544</v>
      </c>
      <c r="B197">
        <v>4</v>
      </c>
      <c r="C197" t="s">
        <v>545</v>
      </c>
      <c r="D197" t="s">
        <v>546</v>
      </c>
      <c r="E197">
        <v>9.1E-4</v>
      </c>
      <c r="F197">
        <v>2.1803333000000001E-2</v>
      </c>
      <c r="G197">
        <v>-2.0363333000000001E-2</v>
      </c>
    </row>
    <row r="198" spans="1:7" x14ac:dyDescent="0.25">
      <c r="A198" t="s">
        <v>547</v>
      </c>
      <c r="B198">
        <v>4</v>
      </c>
      <c r="C198" t="s">
        <v>548</v>
      </c>
      <c r="D198" t="s">
        <v>549</v>
      </c>
      <c r="E198">
        <v>-0.17523333299999999</v>
      </c>
      <c r="F198">
        <v>-0.10663</v>
      </c>
      <c r="G198">
        <v>2.6716666999999999E-2</v>
      </c>
    </row>
    <row r="199" spans="1:7" x14ac:dyDescent="0.25">
      <c r="A199" t="s">
        <v>550</v>
      </c>
      <c r="B199">
        <v>4</v>
      </c>
      <c r="C199" t="s">
        <v>551</v>
      </c>
      <c r="D199" t="s">
        <v>552</v>
      </c>
      <c r="E199">
        <v>-1.6433333000000001E-2</v>
      </c>
      <c r="F199">
        <v>-6.2256667000000002E-2</v>
      </c>
      <c r="G199">
        <v>-3.0096667000000001E-2</v>
      </c>
    </row>
    <row r="200" spans="1:7" x14ac:dyDescent="0.25">
      <c r="A200" t="s">
        <v>553</v>
      </c>
      <c r="B200">
        <v>4</v>
      </c>
      <c r="C200" t="s">
        <v>554</v>
      </c>
      <c r="D200" t="s">
        <v>555</v>
      </c>
      <c r="E200">
        <v>-5.1526666999999998E-2</v>
      </c>
      <c r="F200">
        <v>-8.7306667000000004E-2</v>
      </c>
      <c r="G200">
        <v>5.8146666999999999E-2</v>
      </c>
    </row>
    <row r="201" spans="1:7" x14ac:dyDescent="0.25">
      <c r="A201" t="s">
        <v>556</v>
      </c>
      <c r="B201">
        <v>4</v>
      </c>
      <c r="C201" t="s">
        <v>557</v>
      </c>
      <c r="D201" t="s">
        <v>558</v>
      </c>
      <c r="E201">
        <v>-7.9466669999999993E-3</v>
      </c>
      <c r="F201">
        <v>-4.6313332999999998E-2</v>
      </c>
      <c r="G201">
        <v>2.7643332999999999E-2</v>
      </c>
    </row>
    <row r="202" spans="1:7" x14ac:dyDescent="0.25">
      <c r="A202" t="s">
        <v>586</v>
      </c>
      <c r="B202">
        <v>4</v>
      </c>
      <c r="C202" t="s">
        <v>587</v>
      </c>
      <c r="D202" t="s">
        <v>588</v>
      </c>
      <c r="E202">
        <v>3.193E-2</v>
      </c>
      <c r="F202">
        <v>2.928E-2</v>
      </c>
      <c r="G202">
        <v>-0.102486667</v>
      </c>
    </row>
    <row r="203" spans="1:7" x14ac:dyDescent="0.25">
      <c r="A203" t="s">
        <v>592</v>
      </c>
      <c r="B203">
        <v>4</v>
      </c>
      <c r="C203" t="s">
        <v>593</v>
      </c>
      <c r="D203" t="s">
        <v>594</v>
      </c>
      <c r="E203">
        <v>-6.2203333E-2</v>
      </c>
      <c r="F203">
        <v>2.5723333000000001E-2</v>
      </c>
      <c r="G203">
        <v>-0.112863333</v>
      </c>
    </row>
    <row r="204" spans="1:7" x14ac:dyDescent="0.25">
      <c r="A204" t="s">
        <v>595</v>
      </c>
      <c r="B204">
        <v>4</v>
      </c>
      <c r="C204" t="s">
        <v>596</v>
      </c>
      <c r="D204" t="s">
        <v>597</v>
      </c>
      <c r="E204">
        <v>-8.3446667000000002E-2</v>
      </c>
      <c r="F204">
        <v>-0.22326333300000001</v>
      </c>
      <c r="G204">
        <v>4.2779999999999999E-2</v>
      </c>
    </row>
    <row r="205" spans="1:7" x14ac:dyDescent="0.25">
      <c r="A205" t="s">
        <v>619</v>
      </c>
      <c r="B205">
        <v>4</v>
      </c>
      <c r="C205" t="s">
        <v>620</v>
      </c>
      <c r="D205" t="s">
        <v>621</v>
      </c>
      <c r="E205">
        <v>-2.1406667000000001E-2</v>
      </c>
      <c r="F205">
        <v>-7.3800000000000004E-2</v>
      </c>
      <c r="G205">
        <v>6.7650000000000002E-2</v>
      </c>
    </row>
    <row r="206" spans="1:7" x14ac:dyDescent="0.25">
      <c r="A206" t="s">
        <v>622</v>
      </c>
      <c r="B206">
        <v>4</v>
      </c>
      <c r="C206" t="s">
        <v>623</v>
      </c>
      <c r="D206" t="s">
        <v>624</v>
      </c>
      <c r="E206">
        <v>-0.10074</v>
      </c>
      <c r="F206">
        <v>-2.1266670000000001E-3</v>
      </c>
      <c r="G206">
        <v>6.3936667000000003E-2</v>
      </c>
    </row>
    <row r="207" spans="1:7" x14ac:dyDescent="0.25">
      <c r="A207" t="s">
        <v>625</v>
      </c>
      <c r="B207">
        <v>4</v>
      </c>
      <c r="C207" t="s">
        <v>626</v>
      </c>
      <c r="D207" t="s">
        <v>627</v>
      </c>
      <c r="E207">
        <v>-0.25095000000000001</v>
      </c>
      <c r="F207">
        <v>-1.4563332999999999E-2</v>
      </c>
      <c r="G207">
        <v>4.4016667000000002E-2</v>
      </c>
    </row>
    <row r="208" spans="1:7" x14ac:dyDescent="0.25">
      <c r="A208" t="s">
        <v>631</v>
      </c>
      <c r="B208">
        <v>4</v>
      </c>
      <c r="C208" t="s">
        <v>632</v>
      </c>
      <c r="D208" t="s">
        <v>633</v>
      </c>
      <c r="E208">
        <v>-0.14664333299999999</v>
      </c>
      <c r="F208">
        <v>-2.0490000000000001E-2</v>
      </c>
      <c r="G208">
        <v>3.3403333E-2</v>
      </c>
    </row>
    <row r="209" spans="1:7" x14ac:dyDescent="0.25">
      <c r="A209" t="s">
        <v>649</v>
      </c>
      <c r="B209">
        <v>4</v>
      </c>
      <c r="C209" t="s">
        <v>650</v>
      </c>
      <c r="D209" t="s">
        <v>651</v>
      </c>
      <c r="E209">
        <v>-0.14963000000000001</v>
      </c>
      <c r="F209">
        <v>8.0133329999999992E-3</v>
      </c>
      <c r="G209">
        <v>9.2733329999999999E-3</v>
      </c>
    </row>
    <row r="210" spans="1:7" x14ac:dyDescent="0.25">
      <c r="A210" t="s">
        <v>652</v>
      </c>
      <c r="B210">
        <v>4</v>
      </c>
      <c r="C210" t="s">
        <v>653</v>
      </c>
      <c r="D210" t="s">
        <v>654</v>
      </c>
      <c r="E210">
        <v>-7.0636667E-2</v>
      </c>
      <c r="F210">
        <v>-0.235633333</v>
      </c>
      <c r="G210">
        <v>4.2500000000000003E-3</v>
      </c>
    </row>
    <row r="211" spans="1:7" x14ac:dyDescent="0.25">
      <c r="A211" t="s">
        <v>655</v>
      </c>
      <c r="B211">
        <v>4</v>
      </c>
      <c r="C211" t="s">
        <v>656</v>
      </c>
      <c r="D211" t="s">
        <v>657</v>
      </c>
      <c r="E211">
        <v>-0.22999666699999999</v>
      </c>
      <c r="F211">
        <v>-0.19419</v>
      </c>
      <c r="G211">
        <v>3.7033330000000001E-3</v>
      </c>
    </row>
    <row r="212" spans="1:7" x14ac:dyDescent="0.25">
      <c r="A212" t="s">
        <v>673</v>
      </c>
      <c r="B212">
        <v>4</v>
      </c>
      <c r="C212" t="s">
        <v>674</v>
      </c>
      <c r="D212" t="s">
        <v>675</v>
      </c>
      <c r="E212">
        <v>-2.1603332999999999E-2</v>
      </c>
      <c r="F212">
        <v>-2.6403333000000001E-2</v>
      </c>
      <c r="G212">
        <v>-3.6083333000000002E-2</v>
      </c>
    </row>
    <row r="213" spans="1:7" x14ac:dyDescent="0.25">
      <c r="A213" t="s">
        <v>676</v>
      </c>
      <c r="B213">
        <v>4</v>
      </c>
      <c r="C213" t="s">
        <v>677</v>
      </c>
      <c r="D213" t="s">
        <v>678</v>
      </c>
      <c r="E213">
        <v>-0.14971000000000001</v>
      </c>
      <c r="F213">
        <v>5.2733333E-2</v>
      </c>
      <c r="G213">
        <v>-3.7763333000000003E-2</v>
      </c>
    </row>
    <row r="214" spans="1:7" x14ac:dyDescent="0.25">
      <c r="A214" t="s">
        <v>688</v>
      </c>
      <c r="B214">
        <v>4</v>
      </c>
      <c r="C214" t="s">
        <v>689</v>
      </c>
      <c r="D214" t="s">
        <v>690</v>
      </c>
      <c r="E214">
        <v>-9.9253332999999999E-2</v>
      </c>
      <c r="F214">
        <v>-7.4469999999999995E-2</v>
      </c>
      <c r="G214">
        <v>-5.9810000000000002E-2</v>
      </c>
    </row>
    <row r="215" spans="1:7" x14ac:dyDescent="0.25">
      <c r="A215" t="s">
        <v>703</v>
      </c>
      <c r="B215">
        <v>4</v>
      </c>
      <c r="C215" t="s">
        <v>704</v>
      </c>
      <c r="D215" t="s">
        <v>705</v>
      </c>
      <c r="E215">
        <v>-3.7576667000000001E-2</v>
      </c>
      <c r="F215">
        <v>-3.7479999999999999E-2</v>
      </c>
      <c r="G215">
        <v>-8.2546667000000004E-2</v>
      </c>
    </row>
    <row r="216" spans="1:7" x14ac:dyDescent="0.25">
      <c r="A216" t="s">
        <v>706</v>
      </c>
      <c r="B216">
        <v>4</v>
      </c>
      <c r="C216" t="s">
        <v>707</v>
      </c>
      <c r="D216" t="s">
        <v>708</v>
      </c>
      <c r="E216">
        <v>2.3199999999999998E-2</v>
      </c>
      <c r="F216">
        <v>3.6859999999999997E-2</v>
      </c>
      <c r="G216">
        <v>-8.6290000000000006E-2</v>
      </c>
    </row>
    <row r="217" spans="1:7" x14ac:dyDescent="0.25">
      <c r="A217" t="s">
        <v>712</v>
      </c>
      <c r="B217">
        <v>4</v>
      </c>
      <c r="C217" t="s">
        <v>713</v>
      </c>
      <c r="D217" t="s">
        <v>714</v>
      </c>
      <c r="E217">
        <v>1.9046667E-2</v>
      </c>
      <c r="F217">
        <v>4.1433333000000003E-2</v>
      </c>
      <c r="G217">
        <v>-0.117556667</v>
      </c>
    </row>
    <row r="218" spans="1:7" x14ac:dyDescent="0.25">
      <c r="A218" t="s">
        <v>87</v>
      </c>
      <c r="B218">
        <v>5</v>
      </c>
      <c r="C218" t="s">
        <v>88</v>
      </c>
      <c r="D218" t="s">
        <v>89</v>
      </c>
      <c r="E218">
        <v>2.2419999999999999E-2</v>
      </c>
      <c r="F218">
        <v>-0.26594000000000001</v>
      </c>
      <c r="G218">
        <v>0.13383</v>
      </c>
    </row>
    <row r="219" spans="1:7" x14ac:dyDescent="0.25">
      <c r="A219" t="s">
        <v>123</v>
      </c>
      <c r="B219">
        <v>5</v>
      </c>
      <c r="C219" t="s">
        <v>124</v>
      </c>
      <c r="D219" t="s">
        <v>125</v>
      </c>
      <c r="E219">
        <v>9.5103332999999998E-2</v>
      </c>
      <c r="F219">
        <v>-0.15717666699999999</v>
      </c>
      <c r="G219">
        <v>5.8083333000000001E-2</v>
      </c>
    </row>
    <row r="220" spans="1:7" x14ac:dyDescent="0.25">
      <c r="A220" t="s">
        <v>132</v>
      </c>
      <c r="B220">
        <v>5</v>
      </c>
      <c r="C220" t="s">
        <v>133</v>
      </c>
      <c r="D220" t="s">
        <v>134</v>
      </c>
      <c r="E220">
        <v>-3.2633333E-2</v>
      </c>
      <c r="F220">
        <v>-0.226956667</v>
      </c>
      <c r="G220">
        <v>0.18481666699999999</v>
      </c>
    </row>
    <row r="221" spans="1:7" x14ac:dyDescent="0.25">
      <c r="A221" t="s">
        <v>246</v>
      </c>
      <c r="B221">
        <v>5</v>
      </c>
      <c r="C221" t="s">
        <v>247</v>
      </c>
      <c r="D221" t="s">
        <v>248</v>
      </c>
      <c r="E221">
        <v>0.18018666699999999</v>
      </c>
      <c r="F221">
        <v>-0.115763333</v>
      </c>
      <c r="G221">
        <v>0.22017</v>
      </c>
    </row>
    <row r="222" spans="1:7" x14ac:dyDescent="0.25">
      <c r="A222" t="s">
        <v>294</v>
      </c>
      <c r="B222">
        <v>5</v>
      </c>
      <c r="C222" t="s">
        <v>295</v>
      </c>
      <c r="D222" t="s">
        <v>296</v>
      </c>
      <c r="E222">
        <v>-0.19433</v>
      </c>
      <c r="F222">
        <v>-0.32274333300000002</v>
      </c>
      <c r="G222">
        <v>0.31742333299999997</v>
      </c>
    </row>
    <row r="223" spans="1:7" x14ac:dyDescent="0.25">
      <c r="A223" t="s">
        <v>312</v>
      </c>
      <c r="B223">
        <v>5</v>
      </c>
      <c r="C223" t="s">
        <v>313</v>
      </c>
      <c r="D223" t="s">
        <v>314</v>
      </c>
      <c r="E223">
        <v>0.17298333299999999</v>
      </c>
      <c r="F223">
        <v>-0.28261999999999998</v>
      </c>
      <c r="G223">
        <v>0.178106667</v>
      </c>
    </row>
    <row r="224" spans="1:7" x14ac:dyDescent="0.25">
      <c r="A224" t="s">
        <v>538</v>
      </c>
      <c r="B224">
        <v>5</v>
      </c>
      <c r="C224" t="s">
        <v>539</v>
      </c>
      <c r="D224" t="s">
        <v>540</v>
      </c>
      <c r="E224">
        <v>0.13112333300000001</v>
      </c>
      <c r="F224">
        <v>-0.186703333</v>
      </c>
      <c r="G224">
        <v>0.17004333299999999</v>
      </c>
    </row>
    <row r="225" spans="1:7" x14ac:dyDescent="0.25">
      <c r="A225" t="s">
        <v>613</v>
      </c>
      <c r="B225">
        <v>5</v>
      </c>
      <c r="C225" t="s">
        <v>614</v>
      </c>
      <c r="D225" t="s">
        <v>615</v>
      </c>
      <c r="E225">
        <v>1.8753333000000001E-2</v>
      </c>
      <c r="F225">
        <v>-0.18387000000000001</v>
      </c>
      <c r="G225">
        <v>0.147696667</v>
      </c>
    </row>
    <row r="226" spans="1:7" x14ac:dyDescent="0.25">
      <c r="A226" t="s">
        <v>640</v>
      </c>
      <c r="B226">
        <v>5</v>
      </c>
      <c r="C226" t="s">
        <v>641</v>
      </c>
      <c r="D226" t="s">
        <v>642</v>
      </c>
      <c r="E226">
        <v>0.15680333299999999</v>
      </c>
      <c r="F226">
        <v>-0.21360000000000001</v>
      </c>
      <c r="G226">
        <v>2.4573332999999999E-2</v>
      </c>
    </row>
    <row r="227" spans="1:7" x14ac:dyDescent="0.25">
      <c r="A227" t="s">
        <v>108</v>
      </c>
      <c r="B227">
        <v>6</v>
      </c>
      <c r="C227" t="s">
        <v>109</v>
      </c>
      <c r="D227" t="s">
        <v>110</v>
      </c>
      <c r="E227">
        <v>-0.20138</v>
      </c>
      <c r="F227">
        <v>-0.114426667</v>
      </c>
      <c r="G227">
        <v>0.22613</v>
      </c>
    </row>
    <row r="228" spans="1:7" x14ac:dyDescent="0.25">
      <c r="A228" t="s">
        <v>159</v>
      </c>
      <c r="B228">
        <v>6</v>
      </c>
      <c r="C228" t="s">
        <v>160</v>
      </c>
      <c r="D228" t="s">
        <v>161</v>
      </c>
      <c r="E228">
        <v>-0.24236333299999999</v>
      </c>
      <c r="F228">
        <v>-7.566667E-3</v>
      </c>
      <c r="G228">
        <v>0.26890666699999999</v>
      </c>
    </row>
    <row r="229" spans="1:7" x14ac:dyDescent="0.25">
      <c r="A229" t="s">
        <v>174</v>
      </c>
      <c r="B229">
        <v>6</v>
      </c>
      <c r="C229" t="s">
        <v>175</v>
      </c>
      <c r="D229" t="s">
        <v>176</v>
      </c>
      <c r="E229">
        <v>-0.2586</v>
      </c>
      <c r="F229">
        <v>0.12852666700000001</v>
      </c>
      <c r="G229">
        <v>0.19444666699999999</v>
      </c>
    </row>
    <row r="230" spans="1:7" x14ac:dyDescent="0.25">
      <c r="A230" t="s">
        <v>204</v>
      </c>
      <c r="B230">
        <v>6</v>
      </c>
      <c r="C230" t="s">
        <v>205</v>
      </c>
      <c r="D230" t="s">
        <v>206</v>
      </c>
      <c r="E230">
        <v>-0.156983333</v>
      </c>
      <c r="F230">
        <v>-1.0126667000000001E-2</v>
      </c>
      <c r="G230">
        <v>0.19907</v>
      </c>
    </row>
    <row r="231" spans="1:7" x14ac:dyDescent="0.25">
      <c r="A231" t="s">
        <v>210</v>
      </c>
      <c r="B231">
        <v>6</v>
      </c>
      <c r="C231" t="s">
        <v>211</v>
      </c>
      <c r="D231" t="s">
        <v>212</v>
      </c>
      <c r="E231">
        <v>-0.18987333300000001</v>
      </c>
      <c r="F231">
        <v>2.5633330000000001E-3</v>
      </c>
      <c r="G231">
        <v>0.25808999999999999</v>
      </c>
    </row>
    <row r="232" spans="1:7" x14ac:dyDescent="0.25">
      <c r="A232" t="s">
        <v>261</v>
      </c>
      <c r="B232">
        <v>6</v>
      </c>
      <c r="C232" t="s">
        <v>262</v>
      </c>
      <c r="D232" t="s">
        <v>263</v>
      </c>
      <c r="E232">
        <v>-6.3216667000000004E-2</v>
      </c>
      <c r="F232">
        <v>-3.2746667E-2</v>
      </c>
      <c r="G232">
        <v>0.29628333299999998</v>
      </c>
    </row>
    <row r="233" spans="1:7" x14ac:dyDescent="0.25">
      <c r="A233" t="s">
        <v>306</v>
      </c>
      <c r="B233">
        <v>6</v>
      </c>
      <c r="C233" t="s">
        <v>307</v>
      </c>
      <c r="D233" t="s">
        <v>308</v>
      </c>
      <c r="E233">
        <v>-0.20823333299999999</v>
      </c>
      <c r="F233">
        <v>-5.0456666999999997E-2</v>
      </c>
      <c r="G233">
        <v>0.43253666699999999</v>
      </c>
    </row>
    <row r="234" spans="1:7" x14ac:dyDescent="0.25">
      <c r="A234" t="s">
        <v>366</v>
      </c>
      <c r="B234">
        <v>6</v>
      </c>
      <c r="C234" t="s">
        <v>367</v>
      </c>
      <c r="D234" t="s">
        <v>368</v>
      </c>
      <c r="E234">
        <v>-6.3136666999999994E-2</v>
      </c>
      <c r="F234">
        <v>2.5633330000000001E-3</v>
      </c>
      <c r="G234">
        <v>0.38864333299999998</v>
      </c>
    </row>
    <row r="235" spans="1:7" x14ac:dyDescent="0.25">
      <c r="A235" t="s">
        <v>577</v>
      </c>
      <c r="B235">
        <v>6</v>
      </c>
      <c r="C235" t="s">
        <v>578</v>
      </c>
      <c r="D235" t="s">
        <v>579</v>
      </c>
      <c r="E235">
        <v>-8.2726667000000004E-2</v>
      </c>
      <c r="F235">
        <v>-5.1933332999999998E-2</v>
      </c>
      <c r="G235">
        <v>0.21367333299999999</v>
      </c>
    </row>
    <row r="236" spans="1:7" x14ac:dyDescent="0.25">
      <c r="A236" t="s">
        <v>598</v>
      </c>
      <c r="B236">
        <v>6</v>
      </c>
      <c r="C236" t="s">
        <v>599</v>
      </c>
      <c r="D236" t="s">
        <v>600</v>
      </c>
      <c r="E236">
        <v>-0.16796</v>
      </c>
      <c r="F236">
        <v>-0.17310666699999999</v>
      </c>
      <c r="G236">
        <v>0.29889333299999998</v>
      </c>
    </row>
    <row r="237" spans="1:7" x14ac:dyDescent="0.25">
      <c r="A237" t="s">
        <v>607</v>
      </c>
      <c r="B237">
        <v>6</v>
      </c>
      <c r="C237" t="s">
        <v>608</v>
      </c>
      <c r="D237" t="s">
        <v>609</v>
      </c>
      <c r="E237">
        <v>-0.125513333</v>
      </c>
      <c r="F237">
        <v>-2.7640000000000001E-2</v>
      </c>
      <c r="G237">
        <v>0.19753333300000001</v>
      </c>
    </row>
    <row r="238" spans="1:7" x14ac:dyDescent="0.25">
      <c r="A238" t="s">
        <v>165</v>
      </c>
      <c r="B238">
        <v>7</v>
      </c>
      <c r="C238" t="s">
        <v>166</v>
      </c>
      <c r="D238" t="s">
        <v>167</v>
      </c>
      <c r="E238">
        <v>0.331273333</v>
      </c>
      <c r="F238">
        <v>-0.10742</v>
      </c>
      <c r="G238">
        <v>-0.37315999999999999</v>
      </c>
    </row>
    <row r="239" spans="1:7" x14ac:dyDescent="0.25">
      <c r="A239" t="s">
        <v>718</v>
      </c>
      <c r="B239">
        <v>7</v>
      </c>
      <c r="C239" t="s">
        <v>719</v>
      </c>
      <c r="D239" t="s">
        <v>720</v>
      </c>
      <c r="E239">
        <v>0.52707000000000004</v>
      </c>
      <c r="F239">
        <v>9.4613332999999994E-2</v>
      </c>
      <c r="G239">
        <v>-0.14471000000000001</v>
      </c>
    </row>
    <row r="240" spans="1:7" x14ac:dyDescent="0.25">
      <c r="A240" t="s">
        <v>264</v>
      </c>
      <c r="B240">
        <v>8</v>
      </c>
      <c r="C240" t="s">
        <v>265</v>
      </c>
      <c r="D240" t="s">
        <v>266</v>
      </c>
      <c r="E240">
        <v>-8.2409999999999997E-2</v>
      </c>
      <c r="F240">
        <v>-8.4663332999999993E-2</v>
      </c>
      <c r="G240">
        <v>-0.13986333300000001</v>
      </c>
    </row>
    <row r="241" spans="1:7" x14ac:dyDescent="0.25">
      <c r="A241" t="s">
        <v>267</v>
      </c>
      <c r="B241">
        <v>8</v>
      </c>
      <c r="C241" t="s">
        <v>268</v>
      </c>
      <c r="D241" t="s">
        <v>269</v>
      </c>
      <c r="E241">
        <v>4.3580000000000001E-2</v>
      </c>
      <c r="F241">
        <v>-0.22724666700000001</v>
      </c>
      <c r="G241">
        <v>-0.14398</v>
      </c>
    </row>
    <row r="242" spans="1:7" x14ac:dyDescent="0.25">
      <c r="A242" t="s">
        <v>297</v>
      </c>
      <c r="B242">
        <v>8</v>
      </c>
      <c r="C242" t="s">
        <v>298</v>
      </c>
      <c r="D242" t="s">
        <v>299</v>
      </c>
      <c r="E242">
        <v>5.5413333000000002E-2</v>
      </c>
      <c r="F242">
        <v>-0.344873333</v>
      </c>
      <c r="G242">
        <v>2.213E-2</v>
      </c>
    </row>
    <row r="243" spans="1:7" x14ac:dyDescent="0.25">
      <c r="A243" t="s">
        <v>462</v>
      </c>
      <c r="B243">
        <v>8</v>
      </c>
      <c r="C243" t="s">
        <v>463</v>
      </c>
      <c r="D243" t="s">
        <v>464</v>
      </c>
      <c r="E243">
        <v>6.4780000000000004E-2</v>
      </c>
      <c r="F243">
        <v>-0.26262999999999997</v>
      </c>
      <c r="G243">
        <v>-0.14612666699999999</v>
      </c>
    </row>
    <row r="244" spans="1:7" x14ac:dyDescent="0.25">
      <c r="A244" t="s">
        <v>700</v>
      </c>
      <c r="B244">
        <v>8</v>
      </c>
      <c r="C244" t="s">
        <v>701</v>
      </c>
      <c r="D244" t="s">
        <v>702</v>
      </c>
      <c r="E244">
        <v>3.2960000000000003E-2</v>
      </c>
      <c r="F244">
        <v>-0.339593333</v>
      </c>
      <c r="G244">
        <v>-8.2000000000000003E-2</v>
      </c>
    </row>
    <row r="245" spans="1:7" x14ac:dyDescent="0.25">
      <c r="A245" t="s">
        <v>727</v>
      </c>
      <c r="B245">
        <v>8</v>
      </c>
      <c r="C245" t="s">
        <v>728</v>
      </c>
      <c r="D245" t="s">
        <v>729</v>
      </c>
      <c r="E245">
        <v>-0.13931333300000001</v>
      </c>
      <c r="F245">
        <v>-0.14692666700000001</v>
      </c>
      <c r="G245">
        <v>-0.195193333</v>
      </c>
    </row>
    <row r="246" spans="1:7" x14ac:dyDescent="0.25">
      <c r="A246" t="s">
        <v>730</v>
      </c>
      <c r="B246">
        <v>8</v>
      </c>
      <c r="C246" t="s">
        <v>731</v>
      </c>
      <c r="D246" t="s">
        <v>732</v>
      </c>
      <c r="E246">
        <v>-5.4166667000000002E-2</v>
      </c>
      <c r="F246">
        <v>-0.109033333</v>
      </c>
      <c r="G246">
        <v>-0.209606667</v>
      </c>
    </row>
    <row r="247" spans="1:7" x14ac:dyDescent="0.25">
      <c r="A247" t="s">
        <v>736</v>
      </c>
      <c r="B247">
        <v>8</v>
      </c>
      <c r="C247" t="s">
        <v>737</v>
      </c>
      <c r="D247" t="s">
        <v>738</v>
      </c>
      <c r="E247">
        <v>3.0426667000000001E-2</v>
      </c>
      <c r="F247">
        <v>-0.13970333300000001</v>
      </c>
      <c r="G247">
        <v>-0.26080999999999999</v>
      </c>
    </row>
    <row r="248" spans="1:7" x14ac:dyDescent="0.25">
      <c r="A248" t="s">
        <v>739</v>
      </c>
      <c r="B248">
        <v>8</v>
      </c>
      <c r="C248" t="s">
        <v>740</v>
      </c>
      <c r="D248" t="s">
        <v>741</v>
      </c>
      <c r="E248">
        <v>-1.3543332999999999E-2</v>
      </c>
      <c r="F248">
        <v>-0.19481333300000001</v>
      </c>
      <c r="G248">
        <v>-0.28572333300000002</v>
      </c>
    </row>
  </sheetData>
  <sortState xmlns:xlrd2="http://schemas.microsoft.com/office/spreadsheetml/2017/richdata2" ref="A2:G248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C5175-DDD2-4BA4-BCE5-6CB7FBDC98DD}">
  <dimension ref="A1:AO3"/>
  <sheetViews>
    <sheetView topLeftCell="N1" workbookViewId="0">
      <selection sqref="A1:AO3"/>
    </sheetView>
  </sheetViews>
  <sheetFormatPr defaultRowHeight="15" x14ac:dyDescent="0.25"/>
  <sheetData>
    <row r="1" spans="1:41" x14ac:dyDescent="0.25">
      <c r="A1">
        <v>0.15547</v>
      </c>
      <c r="B1">
        <v>5.4123333000000003E-2</v>
      </c>
      <c r="C1">
        <v>0.125236667</v>
      </c>
      <c r="D1">
        <v>5.2373333000000001E-2</v>
      </c>
      <c r="E1">
        <v>9.5086667E-2</v>
      </c>
      <c r="F1">
        <v>0.120136667</v>
      </c>
      <c r="G1">
        <v>0.161156667</v>
      </c>
      <c r="H1">
        <v>0.18085333300000001</v>
      </c>
      <c r="I1">
        <v>3.4666666999999998E-2</v>
      </c>
      <c r="J1">
        <v>0.323503333</v>
      </c>
      <c r="K1">
        <v>7.0093332999999994E-2</v>
      </c>
      <c r="L1">
        <v>4.4013333000000002E-2</v>
      </c>
      <c r="M1">
        <v>-5.6699999999999997E-3</v>
      </c>
      <c r="N1">
        <v>0.164676667</v>
      </c>
      <c r="O1">
        <v>0.181276667</v>
      </c>
      <c r="P1">
        <v>0.114126667</v>
      </c>
      <c r="Q1">
        <v>4.6629999999999998E-2</v>
      </c>
      <c r="R1">
        <v>6.9330000000000003E-2</v>
      </c>
      <c r="S1">
        <v>3.3423333E-2</v>
      </c>
      <c r="T1">
        <v>0.13440333300000001</v>
      </c>
      <c r="U1">
        <v>6.1749999999999999E-2</v>
      </c>
      <c r="V1">
        <v>-2.4926667E-2</v>
      </c>
      <c r="W1">
        <v>0.20269999999999999</v>
      </c>
      <c r="X1">
        <v>0.30535000000000001</v>
      </c>
      <c r="Y1">
        <v>0.147246667</v>
      </c>
      <c r="Z1">
        <v>0.20454333299999999</v>
      </c>
      <c r="AA1">
        <v>7.8243332999999998E-2</v>
      </c>
      <c r="AB1">
        <v>6.6673333000000001E-2</v>
      </c>
      <c r="AC1">
        <v>0.172323333</v>
      </c>
      <c r="AD1">
        <v>8.9046666999999996E-2</v>
      </c>
      <c r="AE1">
        <v>-7.5733329999999998E-3</v>
      </c>
      <c r="AF1">
        <v>0.136883333</v>
      </c>
      <c r="AG1">
        <v>7.7479999999999993E-2</v>
      </c>
      <c r="AH1">
        <v>3.9116667000000001E-2</v>
      </c>
      <c r="AI1">
        <v>0.13067999999999999</v>
      </c>
      <c r="AJ1">
        <v>0.13868</v>
      </c>
      <c r="AK1">
        <v>7.1356666999999999E-2</v>
      </c>
      <c r="AL1">
        <v>7.8316667000000006E-2</v>
      </c>
      <c r="AM1">
        <v>6.1080000000000002E-2</v>
      </c>
      <c r="AN1">
        <v>8.0256667000000004E-2</v>
      </c>
      <c r="AO1">
        <v>0.23537</v>
      </c>
    </row>
    <row r="2" spans="1:41" x14ac:dyDescent="0.25">
      <c r="A2">
        <v>4.0379999999999999E-2</v>
      </c>
      <c r="B2">
        <v>-4.4793332999999998E-2</v>
      </c>
      <c r="C2">
        <v>3.8716667000000003E-2</v>
      </c>
      <c r="D2">
        <v>2.5113333000000002E-2</v>
      </c>
      <c r="E2">
        <v>3.9776667000000002E-2</v>
      </c>
      <c r="F2">
        <v>5.7076666999999998E-2</v>
      </c>
      <c r="G2">
        <v>-3.3410000000000002E-2</v>
      </c>
      <c r="H2">
        <v>0.23748</v>
      </c>
      <c r="I2">
        <v>-1.7113333000000001E-2</v>
      </c>
      <c r="J2">
        <v>0.15853999999999999</v>
      </c>
      <c r="K2">
        <v>0.10781</v>
      </c>
      <c r="L2">
        <v>4.7276667000000001E-2</v>
      </c>
      <c r="M2">
        <v>0.14406333299999999</v>
      </c>
      <c r="N2">
        <v>0.13250666699999999</v>
      </c>
      <c r="O2">
        <v>-1.5513333000000001E-2</v>
      </c>
      <c r="P2">
        <v>-2.5853332999999999E-2</v>
      </c>
      <c r="Q2">
        <v>0.13754333299999999</v>
      </c>
      <c r="R2">
        <v>-7.7643332999999995E-2</v>
      </c>
      <c r="S2">
        <v>5.8436666999999998E-2</v>
      </c>
      <c r="T2">
        <v>-9.1480000000000006E-2</v>
      </c>
      <c r="U2">
        <v>-2.64E-3</v>
      </c>
      <c r="V2">
        <v>5.5800000000000002E-2</v>
      </c>
      <c r="W2">
        <v>0.26279999999999998</v>
      </c>
      <c r="X2">
        <v>0.18248</v>
      </c>
      <c r="Y2">
        <v>0.346703333</v>
      </c>
      <c r="Z2">
        <v>0.26078000000000001</v>
      </c>
      <c r="AA2">
        <v>0.12787333300000001</v>
      </c>
      <c r="AB2">
        <v>1.6046667000000001E-2</v>
      </c>
      <c r="AC2">
        <v>7.4316667000000003E-2</v>
      </c>
      <c r="AD2">
        <v>-1.7979999999999999E-2</v>
      </c>
      <c r="AE2">
        <v>0.11191</v>
      </c>
      <c r="AF2">
        <v>0.26108333299999997</v>
      </c>
      <c r="AG2">
        <v>7.2886667000000002E-2</v>
      </c>
      <c r="AH2">
        <v>-6.6890000000000005E-2</v>
      </c>
      <c r="AI2">
        <v>0.10725333300000001</v>
      </c>
      <c r="AJ2">
        <v>1.933E-2</v>
      </c>
      <c r="AK2">
        <v>4.1843333000000003E-2</v>
      </c>
      <c r="AL2">
        <v>-2.2593333E-2</v>
      </c>
      <c r="AM2">
        <v>0.197553333</v>
      </c>
      <c r="AN2">
        <v>7.8696666999999998E-2</v>
      </c>
      <c r="AO2">
        <v>6.8433330000000001E-3</v>
      </c>
    </row>
    <row r="3" spans="1:41" x14ac:dyDescent="0.25">
      <c r="A3">
        <v>-0.109396667</v>
      </c>
      <c r="B3">
        <v>-6.5733333000000005E-2</v>
      </c>
      <c r="C3">
        <v>-0.16417000000000001</v>
      </c>
      <c r="D3">
        <v>-0.30744666700000001</v>
      </c>
      <c r="E3">
        <v>-9.1170000000000001E-2</v>
      </c>
      <c r="F3">
        <v>-0.10389</v>
      </c>
      <c r="G3">
        <v>-0.29324666700000002</v>
      </c>
      <c r="H3">
        <v>-0.20128333300000001</v>
      </c>
      <c r="I3">
        <v>-7.4266666999999995E-2</v>
      </c>
      <c r="J3">
        <v>-8.6290000000000006E-2</v>
      </c>
      <c r="K3">
        <v>-0.18251999999999999</v>
      </c>
      <c r="L3">
        <v>-0.15095</v>
      </c>
      <c r="M3">
        <v>-0.21229000000000001</v>
      </c>
      <c r="N3">
        <v>-0.11169</v>
      </c>
      <c r="O3">
        <v>-0.20635000000000001</v>
      </c>
      <c r="P3">
        <v>-9.1980000000000006E-2</v>
      </c>
      <c r="Q3">
        <v>-0.119996667</v>
      </c>
      <c r="R3">
        <v>-0.12872</v>
      </c>
      <c r="S3">
        <v>-0.28265333300000001</v>
      </c>
      <c r="T3">
        <v>-0.19425666699999999</v>
      </c>
      <c r="U3">
        <v>-0.197536667</v>
      </c>
      <c r="V3">
        <v>-0.45846999999999999</v>
      </c>
      <c r="W3">
        <v>-0.11326</v>
      </c>
      <c r="X3">
        <v>-0.21940000000000001</v>
      </c>
      <c r="Y3">
        <v>-0.38418666699999998</v>
      </c>
      <c r="Z3">
        <v>-0.146603333</v>
      </c>
      <c r="AA3">
        <v>-0.121786667</v>
      </c>
      <c r="AB3">
        <v>-6.293E-2</v>
      </c>
      <c r="AC3">
        <v>-0.103403333</v>
      </c>
      <c r="AD3">
        <v>-5.1313333000000003E-2</v>
      </c>
      <c r="AE3">
        <v>-0.13003999999999999</v>
      </c>
      <c r="AF3">
        <v>-0.12012666700000001</v>
      </c>
      <c r="AG3">
        <v>-0.13003999999999999</v>
      </c>
      <c r="AH3">
        <v>-5.7826666999999998E-2</v>
      </c>
      <c r="AI3">
        <v>-6.9173333000000004E-2</v>
      </c>
      <c r="AJ3">
        <v>-0.102233333</v>
      </c>
      <c r="AK3">
        <v>-0.144166667</v>
      </c>
      <c r="AL3">
        <v>-0.165053333</v>
      </c>
      <c r="AM3">
        <v>-0.188376667</v>
      </c>
      <c r="AN3">
        <v>-0.25147666699999999</v>
      </c>
      <c r="AO3">
        <v>-0.3069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_ cluster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anhui Ma</cp:lastModifiedBy>
  <dcterms:created xsi:type="dcterms:W3CDTF">2019-07-22T20:10:46Z</dcterms:created>
  <dcterms:modified xsi:type="dcterms:W3CDTF">2020-01-10T20:07:28Z</dcterms:modified>
</cp:coreProperties>
</file>